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li/Cambridge University Dropbox/G. Kolahgar/Syndecan paper/Revisions for PlosGen/"/>
    </mc:Choice>
  </mc:AlternateContent>
  <xr:revisionPtr revIDLastSave="0" documentId="13_ncr:1_{6DB3F26D-6B3D-DE4F-A492-28D3D27FB3A0}" xr6:coauthVersionLast="47" xr6:coauthVersionMax="47" xr10:uidLastSave="{00000000-0000-0000-0000-000000000000}"/>
  <bookViews>
    <workbookView xWindow="33320" yWindow="3760" windowWidth="27640" windowHeight="18880" activeTab="1" xr2:uid="{5CA4FD67-2F87-A741-9C22-73558012A52B}"/>
  </bookViews>
  <sheets>
    <sheet name="PanelA" sheetId="1" r:id="rId1"/>
    <sheet name="PanelAprime" sheetId="4" r:id="rId2"/>
    <sheet name="PanelB" sheetId="2" r:id="rId3"/>
    <sheet name="PanelC" sheetId="3" r:id="rId4"/>
    <sheet name="Panel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2" l="1"/>
  <c r="G37" i="2"/>
  <c r="F37" i="2"/>
  <c r="E37" i="2"/>
  <c r="D37" i="2"/>
  <c r="C37" i="2"/>
  <c r="H27" i="2"/>
  <c r="G27" i="2"/>
  <c r="F27" i="2"/>
  <c r="E27" i="2"/>
  <c r="D27" i="2"/>
  <c r="C27" i="2"/>
  <c r="H17" i="2"/>
  <c r="G17" i="2"/>
  <c r="F17" i="2"/>
  <c r="E17" i="2"/>
  <c r="D17" i="2"/>
  <c r="C17" i="2"/>
  <c r="H7" i="2"/>
  <c r="G7" i="2"/>
  <c r="F7" i="2"/>
  <c r="E7" i="2"/>
  <c r="D7" i="2"/>
  <c r="C7" i="2"/>
  <c r="D37" i="1"/>
  <c r="D27" i="1"/>
  <c r="D29" i="1" s="1"/>
  <c r="D17" i="1"/>
  <c r="H37" i="1"/>
  <c r="G37" i="1"/>
  <c r="F37" i="1"/>
  <c r="E37" i="1"/>
  <c r="C37" i="1"/>
  <c r="H27" i="1"/>
  <c r="G27" i="1"/>
  <c r="F27" i="1"/>
  <c r="E27" i="1"/>
  <c r="C27" i="1"/>
  <c r="H17" i="1"/>
  <c r="G17" i="1"/>
  <c r="F17" i="1"/>
  <c r="E17" i="1"/>
  <c r="E19" i="1" s="1"/>
  <c r="C17" i="1"/>
  <c r="H7" i="1"/>
  <c r="G7" i="1"/>
  <c r="F7" i="1"/>
  <c r="E7" i="1"/>
  <c r="C7" i="1"/>
  <c r="D9" i="1" s="1"/>
  <c r="D39" i="1" l="1"/>
  <c r="H9" i="1"/>
  <c r="G9" i="1"/>
  <c r="G39" i="1"/>
  <c r="D19" i="1"/>
  <c r="E29" i="2"/>
  <c r="F29" i="2"/>
  <c r="G9" i="2"/>
  <c r="H29" i="2"/>
  <c r="D29" i="2"/>
  <c r="F9" i="2"/>
  <c r="G29" i="2"/>
  <c r="H9" i="2"/>
  <c r="D19" i="2"/>
  <c r="G19" i="2"/>
  <c r="G39" i="2"/>
  <c r="E19" i="2"/>
  <c r="F19" i="2"/>
  <c r="D39" i="2"/>
  <c r="E39" i="2"/>
  <c r="H19" i="2"/>
  <c r="F39" i="2"/>
  <c r="D9" i="2"/>
  <c r="E9" i="2"/>
  <c r="H39" i="2"/>
  <c r="E39" i="1"/>
  <c r="F19" i="1"/>
  <c r="F39" i="1"/>
  <c r="E29" i="1"/>
  <c r="F29" i="1"/>
  <c r="G29" i="1"/>
  <c r="H29" i="1"/>
  <c r="G19" i="1"/>
  <c r="H19" i="1"/>
  <c r="E9" i="1"/>
  <c r="F9" i="1"/>
  <c r="H39" i="1"/>
</calcChain>
</file>

<file path=xl/sharedStrings.xml><?xml version="1.0" encoding="utf-8"?>
<sst xmlns="http://schemas.openxmlformats.org/spreadsheetml/2006/main" count="167" uniqueCount="32">
  <si>
    <t>Control RNAi</t>
  </si>
  <si>
    <t>Sdc RNAi</t>
  </si>
  <si>
    <t>Day 3</t>
  </si>
  <si>
    <t>Day 7</t>
  </si>
  <si>
    <t>Day 10</t>
  </si>
  <si>
    <t>Day 14</t>
  </si>
  <si>
    <t>Proportion of small GFP+ve cells - progenitors (ISCs, EBs &amp; preEEs) and newly differentiated EEs (Small GFP+ve cells / total cells) (%)</t>
  </si>
  <si>
    <t>Female</t>
  </si>
  <si>
    <t>TOTAL</t>
  </si>
  <si>
    <t xml:space="preserve">Proportion </t>
  </si>
  <si>
    <t>esgts FO mCherry RNAi</t>
  </si>
  <si>
    <t>Phenotypic categories - production of new differentiated cells</t>
  </si>
  <si>
    <r>
      <rPr>
        <b/>
        <sz val="12"/>
        <color theme="1"/>
        <rFont val="Calibri"/>
        <family val="2"/>
        <scheme val="minor"/>
      </rPr>
      <t>Complete</t>
    </r>
    <r>
      <rPr>
        <sz val="12"/>
        <color theme="1"/>
        <rFont val="Calibri"/>
        <family val="2"/>
        <scheme val="minor"/>
      </rPr>
      <t xml:space="preserve"> (posterior midguts with all or almost all GFP+ve cells)</t>
    </r>
  </si>
  <si>
    <r>
      <rPr>
        <b/>
        <sz val="12"/>
        <color theme="1"/>
        <rFont val="Calibri"/>
        <family val="2"/>
        <scheme val="minor"/>
      </rPr>
      <t>High</t>
    </r>
    <r>
      <rPr>
        <sz val="12"/>
        <color theme="1"/>
        <rFont val="Calibri"/>
        <family val="2"/>
        <scheme val="minor"/>
      </rPr>
      <t xml:space="preserve"> (posterior midguts with large, continuous patches of large GFP+ve cells) </t>
    </r>
  </si>
  <si>
    <r>
      <rPr>
        <b/>
        <sz val="12"/>
        <color theme="1"/>
        <rFont val="Calibri"/>
        <family val="2"/>
        <scheme val="minor"/>
      </rPr>
      <t>Medium</t>
    </r>
    <r>
      <rPr>
        <sz val="12"/>
        <color theme="1"/>
        <rFont val="Calibri"/>
        <family val="2"/>
        <scheme val="minor"/>
      </rPr>
      <t xml:space="preserve"> (Posterior midguts with smaller patches of large GFP+ve cells)</t>
    </r>
  </si>
  <si>
    <r>
      <rPr>
        <b/>
        <sz val="12"/>
        <color theme="1"/>
        <rFont val="Calibri"/>
        <family val="2"/>
        <scheme val="minor"/>
      </rPr>
      <t>Low</t>
    </r>
    <r>
      <rPr>
        <sz val="12"/>
        <color theme="1"/>
        <rFont val="Calibri"/>
        <family val="2"/>
        <scheme val="minor"/>
      </rPr>
      <t xml:space="preserve"> (posterior midguts containing almost exclusively small GFP+ve cells)</t>
    </r>
  </si>
  <si>
    <r>
      <rPr>
        <b/>
        <sz val="12"/>
        <color theme="1"/>
        <rFont val="Calibri"/>
        <family val="2"/>
        <scheme val="minor"/>
      </rPr>
      <t>Low, and reduction in small GFP+ve cells</t>
    </r>
    <r>
      <rPr>
        <sz val="12"/>
        <color theme="1"/>
        <rFont val="Calibri"/>
        <family val="2"/>
        <scheme val="minor"/>
      </rPr>
      <t xml:space="preserve"> (posterior midguts with few large or small GFP+ve cells)</t>
    </r>
  </si>
  <si>
    <t>Replicate 1</t>
  </si>
  <si>
    <t>Replicate 2</t>
  </si>
  <si>
    <t>Replicate 3</t>
  </si>
  <si>
    <t>Number of guts</t>
  </si>
  <si>
    <t>esgts FO Sdc RNAi 2 (VDRC 107320)</t>
  </si>
  <si>
    <t>esgts FO Sdc RNAi 3 (VDRC 13322)</t>
  </si>
  <si>
    <t>esgts FO Sdc RNAi 1 (BDSC 51723)</t>
  </si>
  <si>
    <t>sdc mRNA levels (qPCR)</t>
  </si>
  <si>
    <t xml:space="preserve">Normalised expression </t>
  </si>
  <si>
    <t>Sdc RNAi 1</t>
  </si>
  <si>
    <t>Sdc RNAi 2</t>
  </si>
  <si>
    <t>Sdc RNAi 3</t>
  </si>
  <si>
    <t>Proportion of ISCs (ISCs / total cells) (%)</t>
  </si>
  <si>
    <t>Day 28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1" fillId="2" borderId="0" xfId="0" applyFont="1" applyFill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5631D-0249-214B-889E-1024242268C6}">
  <dimension ref="A1:H39"/>
  <sheetViews>
    <sheetView topLeftCell="A13" workbookViewId="0">
      <selection activeCell="D43" sqref="D43"/>
    </sheetView>
  </sheetViews>
  <sheetFormatPr baseColWidth="10" defaultRowHeight="16" x14ac:dyDescent="0.2"/>
  <cols>
    <col min="3" max="3" width="12.5" bestFit="1" customWidth="1"/>
    <col min="4" max="4" width="17" customWidth="1"/>
    <col min="5" max="5" width="17.33203125" customWidth="1"/>
    <col min="6" max="6" width="15.5" customWidth="1"/>
    <col min="7" max="7" width="17.1640625" customWidth="1"/>
    <col min="8" max="8" width="18.1640625" customWidth="1"/>
  </cols>
  <sheetData>
    <row r="1" spans="1:8" x14ac:dyDescent="0.2">
      <c r="A1" s="7" t="s">
        <v>10</v>
      </c>
      <c r="B1" s="4"/>
      <c r="C1" s="4"/>
      <c r="D1" s="4"/>
      <c r="E1" s="4"/>
      <c r="F1" s="4"/>
      <c r="G1" s="4"/>
      <c r="H1" s="4"/>
    </row>
    <row r="2" spans="1:8" x14ac:dyDescent="0.2">
      <c r="A2" s="5" t="s">
        <v>7</v>
      </c>
      <c r="D2" s="10" t="s">
        <v>11</v>
      </c>
      <c r="E2" s="10"/>
      <c r="F2" s="10"/>
      <c r="G2" s="10"/>
      <c r="H2" s="10"/>
    </row>
    <row r="3" spans="1:8" ht="102" x14ac:dyDescent="0.2">
      <c r="C3" s="8" t="s">
        <v>20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</row>
    <row r="4" spans="1:8" x14ac:dyDescent="0.2">
      <c r="B4" t="s">
        <v>17</v>
      </c>
      <c r="C4">
        <v>20</v>
      </c>
      <c r="D4">
        <v>0</v>
      </c>
      <c r="E4">
        <v>0</v>
      </c>
      <c r="F4">
        <v>9</v>
      </c>
      <c r="G4">
        <v>11</v>
      </c>
      <c r="H4">
        <v>0</v>
      </c>
    </row>
    <row r="5" spans="1:8" x14ac:dyDescent="0.2">
      <c r="B5" t="s">
        <v>18</v>
      </c>
      <c r="C5">
        <v>12</v>
      </c>
      <c r="D5">
        <v>0</v>
      </c>
      <c r="E5">
        <v>0</v>
      </c>
      <c r="F5">
        <v>6</v>
      </c>
      <c r="G5">
        <v>6</v>
      </c>
      <c r="H5">
        <v>0</v>
      </c>
    </row>
    <row r="6" spans="1:8" x14ac:dyDescent="0.2">
      <c r="B6" t="s">
        <v>1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B7" t="s">
        <v>8</v>
      </c>
      <c r="C7">
        <f t="shared" ref="C7:H7" si="0">SUM(C4:C6)</f>
        <v>32</v>
      </c>
      <c r="D7">
        <v>0</v>
      </c>
      <c r="E7">
        <f t="shared" si="0"/>
        <v>0</v>
      </c>
      <c r="F7">
        <f t="shared" si="0"/>
        <v>15</v>
      </c>
      <c r="G7">
        <f t="shared" si="0"/>
        <v>17</v>
      </c>
      <c r="H7">
        <f t="shared" si="0"/>
        <v>0</v>
      </c>
    </row>
    <row r="8" spans="1:8" x14ac:dyDescent="0.2">
      <c r="D8" t="s">
        <v>9</v>
      </c>
      <c r="E8" t="s">
        <v>9</v>
      </c>
      <c r="F8" t="s">
        <v>9</v>
      </c>
      <c r="G8" t="s">
        <v>9</v>
      </c>
      <c r="H8" t="s">
        <v>9</v>
      </c>
    </row>
    <row r="9" spans="1:8" x14ac:dyDescent="0.2">
      <c r="D9">
        <f>(D7/C7)*100</f>
        <v>0</v>
      </c>
      <c r="E9">
        <f>(E7/C7)*100</f>
        <v>0</v>
      </c>
      <c r="F9">
        <f>(F7/C7)*100</f>
        <v>46.875</v>
      </c>
      <c r="G9">
        <f>(G7/C7)*100</f>
        <v>53.125</v>
      </c>
      <c r="H9">
        <f>(H7/C7)*100</f>
        <v>0</v>
      </c>
    </row>
    <row r="11" spans="1:8" x14ac:dyDescent="0.2">
      <c r="A11" s="7" t="s">
        <v>23</v>
      </c>
      <c r="B11" s="4"/>
      <c r="C11" s="4"/>
      <c r="D11" s="4"/>
      <c r="E11" s="4"/>
      <c r="F11" s="4"/>
      <c r="G11" s="4"/>
      <c r="H11" s="4"/>
    </row>
    <row r="12" spans="1:8" x14ac:dyDescent="0.2">
      <c r="A12" s="5" t="s">
        <v>7</v>
      </c>
      <c r="D12" s="10" t="s">
        <v>11</v>
      </c>
      <c r="E12" s="10"/>
      <c r="F12" s="10"/>
      <c r="G12" s="10"/>
      <c r="H12" s="10"/>
    </row>
    <row r="13" spans="1:8" ht="102" x14ac:dyDescent="0.2">
      <c r="C13" s="8" t="s">
        <v>20</v>
      </c>
      <c r="D13" s="6" t="s">
        <v>12</v>
      </c>
      <c r="E13" s="6" t="s">
        <v>13</v>
      </c>
      <c r="F13" s="6" t="s">
        <v>14</v>
      </c>
      <c r="G13" s="6" t="s">
        <v>15</v>
      </c>
      <c r="H13" s="6" t="s">
        <v>16</v>
      </c>
    </row>
    <row r="14" spans="1:8" x14ac:dyDescent="0.2">
      <c r="B14" t="s">
        <v>17</v>
      </c>
      <c r="C14">
        <v>16</v>
      </c>
      <c r="D14">
        <v>0</v>
      </c>
      <c r="E14">
        <v>0</v>
      </c>
      <c r="F14">
        <v>10</v>
      </c>
      <c r="G14">
        <v>6</v>
      </c>
      <c r="H14">
        <v>0</v>
      </c>
    </row>
    <row r="15" spans="1:8" x14ac:dyDescent="0.2">
      <c r="B15" t="s">
        <v>18</v>
      </c>
      <c r="C15">
        <v>16</v>
      </c>
      <c r="D15">
        <v>0</v>
      </c>
      <c r="E15">
        <v>0</v>
      </c>
      <c r="F15">
        <v>13</v>
      </c>
      <c r="G15">
        <v>3</v>
      </c>
      <c r="H15">
        <v>0</v>
      </c>
    </row>
    <row r="16" spans="1:8" x14ac:dyDescent="0.2">
      <c r="B16" t="s">
        <v>19</v>
      </c>
      <c r="C16">
        <v>20</v>
      </c>
      <c r="D16">
        <v>0</v>
      </c>
      <c r="E16">
        <v>3</v>
      </c>
      <c r="F16">
        <v>12</v>
      </c>
      <c r="G16">
        <v>5</v>
      </c>
      <c r="H16">
        <v>0</v>
      </c>
    </row>
    <row r="17" spans="1:8" x14ac:dyDescent="0.2">
      <c r="B17" t="s">
        <v>8</v>
      </c>
      <c r="C17">
        <f t="shared" ref="C17:H17" si="1">SUM(C14:C16)</f>
        <v>52</v>
      </c>
      <c r="D17">
        <f>SUM(D14:D16)</f>
        <v>0</v>
      </c>
      <c r="E17">
        <f t="shared" si="1"/>
        <v>3</v>
      </c>
      <c r="F17">
        <f t="shared" si="1"/>
        <v>35</v>
      </c>
      <c r="G17">
        <f t="shared" si="1"/>
        <v>14</v>
      </c>
      <c r="H17">
        <f t="shared" si="1"/>
        <v>0</v>
      </c>
    </row>
    <row r="18" spans="1:8" x14ac:dyDescent="0.2">
      <c r="D18" t="s">
        <v>9</v>
      </c>
      <c r="E18" t="s">
        <v>9</v>
      </c>
      <c r="F18" t="s">
        <v>9</v>
      </c>
      <c r="G18" t="s">
        <v>9</v>
      </c>
      <c r="H18" t="s">
        <v>9</v>
      </c>
    </row>
    <row r="19" spans="1:8" x14ac:dyDescent="0.2">
      <c r="D19">
        <f>(D17/C17)*100</f>
        <v>0</v>
      </c>
      <c r="E19">
        <f>(E17/C17)*100</f>
        <v>5.7692307692307692</v>
      </c>
      <c r="F19">
        <f>(F17/C17)*100</f>
        <v>67.307692307692307</v>
      </c>
      <c r="G19">
        <f>(G17/C17)*100</f>
        <v>26.923076923076923</v>
      </c>
      <c r="H19">
        <f>(H17/C17)*100</f>
        <v>0</v>
      </c>
    </row>
    <row r="21" spans="1:8" x14ac:dyDescent="0.2">
      <c r="A21" s="7" t="s">
        <v>21</v>
      </c>
      <c r="B21" s="4"/>
      <c r="C21" s="4"/>
      <c r="D21" s="4"/>
      <c r="E21" s="4"/>
      <c r="F21" s="4"/>
      <c r="G21" s="4"/>
      <c r="H21" s="4"/>
    </row>
    <row r="22" spans="1:8" x14ac:dyDescent="0.2">
      <c r="A22" s="5" t="s">
        <v>7</v>
      </c>
      <c r="D22" s="10" t="s">
        <v>11</v>
      </c>
      <c r="E22" s="10"/>
      <c r="F22" s="10"/>
      <c r="G22" s="10"/>
      <c r="H22" s="10"/>
    </row>
    <row r="23" spans="1:8" ht="102" x14ac:dyDescent="0.2">
      <c r="C23" s="8" t="s">
        <v>20</v>
      </c>
      <c r="D23" s="6" t="s">
        <v>12</v>
      </c>
      <c r="E23" s="6" t="s">
        <v>13</v>
      </c>
      <c r="F23" s="6" t="s">
        <v>14</v>
      </c>
      <c r="G23" s="6" t="s">
        <v>15</v>
      </c>
      <c r="H23" s="6" t="s">
        <v>16</v>
      </c>
    </row>
    <row r="24" spans="1:8" x14ac:dyDescent="0.2">
      <c r="B24" t="s">
        <v>17</v>
      </c>
      <c r="C24">
        <v>12</v>
      </c>
      <c r="D24">
        <v>0</v>
      </c>
      <c r="E24">
        <v>2</v>
      </c>
      <c r="F24">
        <v>4</v>
      </c>
      <c r="G24">
        <v>6</v>
      </c>
      <c r="H24">
        <v>0</v>
      </c>
    </row>
    <row r="25" spans="1:8" x14ac:dyDescent="0.2">
      <c r="B25" t="s">
        <v>18</v>
      </c>
      <c r="C25">
        <v>14</v>
      </c>
      <c r="D25">
        <v>0</v>
      </c>
      <c r="E25">
        <v>1</v>
      </c>
      <c r="F25">
        <v>2</v>
      </c>
      <c r="G25">
        <v>11</v>
      </c>
      <c r="H25">
        <v>0</v>
      </c>
    </row>
    <row r="26" spans="1:8" x14ac:dyDescent="0.2">
      <c r="B26" t="s">
        <v>19</v>
      </c>
      <c r="C26">
        <v>22</v>
      </c>
      <c r="D26">
        <v>0</v>
      </c>
      <c r="E26">
        <v>5</v>
      </c>
      <c r="F26">
        <v>2</v>
      </c>
      <c r="G26">
        <v>15</v>
      </c>
      <c r="H26">
        <v>0</v>
      </c>
    </row>
    <row r="27" spans="1:8" x14ac:dyDescent="0.2">
      <c r="B27" t="s">
        <v>8</v>
      </c>
      <c r="C27">
        <f t="shared" ref="C27:H27" si="2">SUM(C24:C26)</f>
        <v>48</v>
      </c>
      <c r="D27">
        <f>SUM(D24:D26)</f>
        <v>0</v>
      </c>
      <c r="E27">
        <f t="shared" si="2"/>
        <v>8</v>
      </c>
      <c r="F27">
        <f t="shared" si="2"/>
        <v>8</v>
      </c>
      <c r="G27">
        <f t="shared" si="2"/>
        <v>32</v>
      </c>
      <c r="H27">
        <f t="shared" si="2"/>
        <v>0</v>
      </c>
    </row>
    <row r="28" spans="1:8" x14ac:dyDescent="0.2">
      <c r="D28" t="s">
        <v>9</v>
      </c>
      <c r="E28" t="s">
        <v>9</v>
      </c>
      <c r="F28" t="s">
        <v>9</v>
      </c>
      <c r="G28" t="s">
        <v>9</v>
      </c>
      <c r="H28" t="s">
        <v>9</v>
      </c>
    </row>
    <row r="29" spans="1:8" x14ac:dyDescent="0.2">
      <c r="D29">
        <f>(D27/C27)*100</f>
        <v>0</v>
      </c>
      <c r="E29">
        <f>(E27/C27)*100</f>
        <v>16.666666666666664</v>
      </c>
      <c r="F29">
        <f>(F27/C27)*100</f>
        <v>16.666666666666664</v>
      </c>
      <c r="G29">
        <f>(G27/C27)*100</f>
        <v>66.666666666666657</v>
      </c>
      <c r="H29">
        <f>(H27/C27)*100</f>
        <v>0</v>
      </c>
    </row>
    <row r="31" spans="1:8" x14ac:dyDescent="0.2">
      <c r="A31" s="7" t="s">
        <v>22</v>
      </c>
      <c r="B31" s="4"/>
      <c r="C31" s="4"/>
      <c r="D31" s="4"/>
      <c r="E31" s="4"/>
      <c r="F31" s="4"/>
      <c r="G31" s="4"/>
      <c r="H31" s="4"/>
    </row>
    <row r="32" spans="1:8" x14ac:dyDescent="0.2">
      <c r="A32" s="5" t="s">
        <v>7</v>
      </c>
      <c r="D32" s="10" t="s">
        <v>11</v>
      </c>
      <c r="E32" s="10"/>
      <c r="F32" s="10"/>
      <c r="G32" s="10"/>
      <c r="H32" s="10"/>
    </row>
    <row r="33" spans="2:8" ht="136" customHeight="1" x14ac:dyDescent="0.2">
      <c r="C33" s="8" t="s">
        <v>20</v>
      </c>
      <c r="D33" s="6" t="s">
        <v>12</v>
      </c>
      <c r="E33" s="6" t="s">
        <v>13</v>
      </c>
      <c r="F33" s="6" t="s">
        <v>14</v>
      </c>
      <c r="G33" s="6" t="s">
        <v>15</v>
      </c>
      <c r="H33" s="6" t="s">
        <v>16</v>
      </c>
    </row>
    <row r="34" spans="2:8" x14ac:dyDescent="0.2">
      <c r="B34" t="s">
        <v>17</v>
      </c>
      <c r="C34">
        <v>19</v>
      </c>
      <c r="D34">
        <v>0</v>
      </c>
      <c r="E34">
        <v>1</v>
      </c>
      <c r="F34">
        <v>0</v>
      </c>
      <c r="G34">
        <v>1</v>
      </c>
      <c r="H34">
        <v>17</v>
      </c>
    </row>
    <row r="35" spans="2:8" x14ac:dyDescent="0.2">
      <c r="B35" t="s">
        <v>18</v>
      </c>
      <c r="C35">
        <v>16</v>
      </c>
      <c r="D35">
        <v>0</v>
      </c>
      <c r="E35">
        <v>1</v>
      </c>
      <c r="F35">
        <v>4</v>
      </c>
      <c r="G35">
        <v>0</v>
      </c>
      <c r="H35">
        <v>11</v>
      </c>
    </row>
    <row r="36" spans="2:8" x14ac:dyDescent="0.2">
      <c r="B36" t="s">
        <v>19</v>
      </c>
      <c r="C36">
        <v>2</v>
      </c>
      <c r="D36">
        <v>0</v>
      </c>
      <c r="E36">
        <v>0</v>
      </c>
      <c r="F36">
        <v>0</v>
      </c>
      <c r="G36">
        <v>2</v>
      </c>
      <c r="H36">
        <v>0</v>
      </c>
    </row>
    <row r="37" spans="2:8" x14ac:dyDescent="0.2">
      <c r="B37" t="s">
        <v>8</v>
      </c>
      <c r="C37">
        <f t="shared" ref="C37:H37" si="3">SUM(C34:C36)</f>
        <v>37</v>
      </c>
      <c r="D37">
        <f>SUM(D34:D36)</f>
        <v>0</v>
      </c>
      <c r="E37">
        <f t="shared" si="3"/>
        <v>2</v>
      </c>
      <c r="F37">
        <f t="shared" si="3"/>
        <v>4</v>
      </c>
      <c r="G37">
        <f t="shared" si="3"/>
        <v>3</v>
      </c>
      <c r="H37">
        <f t="shared" si="3"/>
        <v>28</v>
      </c>
    </row>
    <row r="38" spans="2:8" x14ac:dyDescent="0.2">
      <c r="D38" t="s">
        <v>9</v>
      </c>
      <c r="E38" t="s">
        <v>9</v>
      </c>
      <c r="F38" t="s">
        <v>9</v>
      </c>
      <c r="G38" t="s">
        <v>9</v>
      </c>
      <c r="H38" t="s">
        <v>9</v>
      </c>
    </row>
    <row r="39" spans="2:8" x14ac:dyDescent="0.2">
      <c r="D39">
        <f>(D37/C37)*100</f>
        <v>0</v>
      </c>
      <c r="E39">
        <f>(E37/C37)*100</f>
        <v>5.4054054054054053</v>
      </c>
      <c r="F39">
        <f>(F37/C37)*100</f>
        <v>10.810810810810811</v>
      </c>
      <c r="G39">
        <f>(G37/C37)*100</f>
        <v>8.1081081081081088</v>
      </c>
      <c r="H39">
        <f>(H37/C37)*100</f>
        <v>75.675675675675677</v>
      </c>
    </row>
  </sheetData>
  <mergeCells count="4">
    <mergeCell ref="D2:H2"/>
    <mergeCell ref="D12:H12"/>
    <mergeCell ref="D22:H22"/>
    <mergeCell ref="D32:H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1A588-CF60-514A-8532-2F5550A3D95A}">
  <dimension ref="A1:E5"/>
  <sheetViews>
    <sheetView tabSelected="1" workbookViewId="0">
      <selection activeCell="J8" sqref="J8"/>
    </sheetView>
  </sheetViews>
  <sheetFormatPr baseColWidth="10" defaultRowHeight="16" x14ac:dyDescent="0.2"/>
  <cols>
    <col min="1" max="1" width="20.5" bestFit="1" customWidth="1"/>
    <col min="2" max="2" width="11.6640625" bestFit="1" customWidth="1"/>
  </cols>
  <sheetData>
    <row r="1" spans="1:5" x14ac:dyDescent="0.2">
      <c r="A1" s="10" t="s">
        <v>24</v>
      </c>
      <c r="B1" s="10"/>
      <c r="C1" s="10"/>
      <c r="D1" s="10"/>
      <c r="E1" s="10"/>
    </row>
    <row r="2" spans="1:5" x14ac:dyDescent="0.2">
      <c r="B2" s="1" t="s">
        <v>0</v>
      </c>
      <c r="C2" s="1" t="s">
        <v>26</v>
      </c>
      <c r="D2" s="1" t="s">
        <v>27</v>
      </c>
      <c r="E2" s="1" t="s">
        <v>28</v>
      </c>
    </row>
    <row r="3" spans="1:5" x14ac:dyDescent="0.2">
      <c r="A3" s="5" t="s">
        <v>25</v>
      </c>
      <c r="B3" s="3">
        <v>1</v>
      </c>
      <c r="C3" s="3">
        <v>1.1044539752260474</v>
      </c>
      <c r="D3" s="3">
        <v>2.7141922073103376E-2</v>
      </c>
      <c r="E3" s="3">
        <v>5.5552667572910712E-2</v>
      </c>
    </row>
    <row r="4" spans="1:5" x14ac:dyDescent="0.2">
      <c r="B4">
        <v>1</v>
      </c>
      <c r="C4">
        <v>0.81790205855778164</v>
      </c>
      <c r="D4">
        <v>2.5265861794934102E-2</v>
      </c>
      <c r="E4">
        <v>5.3412947157454989E-2</v>
      </c>
    </row>
    <row r="5" spans="1:5" x14ac:dyDescent="0.2">
      <c r="B5">
        <v>1</v>
      </c>
      <c r="C5">
        <v>0.62850668726091508</v>
      </c>
      <c r="D5">
        <v>0.40425384476042586</v>
      </c>
      <c r="E5">
        <v>0.2600149894797414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671F5-0C67-E642-865D-A1AF9BEBD214}">
  <dimension ref="A1:H39"/>
  <sheetViews>
    <sheetView topLeftCell="A3" workbookViewId="0">
      <selection activeCell="M14" sqref="M14"/>
    </sheetView>
  </sheetViews>
  <sheetFormatPr baseColWidth="10" defaultRowHeight="16" x14ac:dyDescent="0.2"/>
  <cols>
    <col min="4" max="4" width="17.1640625" customWidth="1"/>
    <col min="5" max="5" width="16.5" customWidth="1"/>
    <col min="6" max="6" width="18" customWidth="1"/>
    <col min="7" max="7" width="17.33203125" customWidth="1"/>
    <col min="8" max="8" width="17.1640625" customWidth="1"/>
  </cols>
  <sheetData>
    <row r="1" spans="1:8" x14ac:dyDescent="0.2">
      <c r="A1" s="7" t="s">
        <v>10</v>
      </c>
      <c r="B1" s="4"/>
      <c r="C1" s="4"/>
      <c r="D1" s="4"/>
      <c r="E1" s="4"/>
      <c r="F1" s="4"/>
      <c r="G1" s="4"/>
      <c r="H1" s="4"/>
    </row>
    <row r="2" spans="1:8" x14ac:dyDescent="0.2">
      <c r="A2" s="5" t="s">
        <v>7</v>
      </c>
      <c r="D2" s="10" t="s">
        <v>11</v>
      </c>
      <c r="E2" s="10"/>
      <c r="F2" s="10"/>
      <c r="G2" s="10"/>
      <c r="H2" s="10"/>
    </row>
    <row r="3" spans="1:8" ht="102" x14ac:dyDescent="0.2">
      <c r="C3" s="8" t="s">
        <v>20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</row>
    <row r="4" spans="1:8" x14ac:dyDescent="0.2">
      <c r="B4" t="s">
        <v>17</v>
      </c>
      <c r="C4">
        <v>3</v>
      </c>
      <c r="D4">
        <v>3</v>
      </c>
      <c r="E4">
        <v>0</v>
      </c>
      <c r="F4">
        <v>0</v>
      </c>
      <c r="G4">
        <v>0</v>
      </c>
      <c r="H4">
        <v>0</v>
      </c>
    </row>
    <row r="5" spans="1:8" x14ac:dyDescent="0.2">
      <c r="B5" t="s">
        <v>18</v>
      </c>
      <c r="C5">
        <v>24</v>
      </c>
      <c r="D5">
        <v>22</v>
      </c>
      <c r="E5">
        <v>2</v>
      </c>
      <c r="F5">
        <v>0</v>
      </c>
      <c r="G5">
        <v>0</v>
      </c>
      <c r="H5">
        <v>0</v>
      </c>
    </row>
    <row r="6" spans="1:8" x14ac:dyDescent="0.2">
      <c r="B6" t="s">
        <v>19</v>
      </c>
      <c r="C6">
        <v>9</v>
      </c>
      <c r="D6">
        <v>9</v>
      </c>
      <c r="E6">
        <v>0</v>
      </c>
      <c r="F6">
        <v>0</v>
      </c>
      <c r="G6">
        <v>0</v>
      </c>
      <c r="H6">
        <v>0</v>
      </c>
    </row>
    <row r="7" spans="1:8" x14ac:dyDescent="0.2">
      <c r="B7" t="s">
        <v>8</v>
      </c>
      <c r="C7">
        <f t="shared" ref="C7:H7" si="0">SUM(C4:C6)</f>
        <v>36</v>
      </c>
      <c r="D7">
        <f t="shared" si="0"/>
        <v>34</v>
      </c>
      <c r="E7">
        <f t="shared" si="0"/>
        <v>2</v>
      </c>
      <c r="F7">
        <f>SUM(F4:F6)</f>
        <v>0</v>
      </c>
      <c r="G7">
        <f t="shared" si="0"/>
        <v>0</v>
      </c>
      <c r="H7">
        <f t="shared" si="0"/>
        <v>0</v>
      </c>
    </row>
    <row r="8" spans="1:8" x14ac:dyDescent="0.2">
      <c r="D8" t="s">
        <v>9</v>
      </c>
      <c r="E8" t="s">
        <v>9</v>
      </c>
      <c r="F8" t="s">
        <v>9</v>
      </c>
      <c r="G8" t="s">
        <v>9</v>
      </c>
      <c r="H8" t="s">
        <v>9</v>
      </c>
    </row>
    <row r="9" spans="1:8" x14ac:dyDescent="0.2">
      <c r="D9">
        <f>(D7/C7)*100</f>
        <v>94.444444444444443</v>
      </c>
      <c r="E9">
        <f>(E7/C7)*100</f>
        <v>5.5555555555555554</v>
      </c>
      <c r="F9">
        <f>(F7/C7)*100</f>
        <v>0</v>
      </c>
      <c r="G9">
        <f>(G7/C7)*100</f>
        <v>0</v>
      </c>
      <c r="H9">
        <f>(H7/C7)*100</f>
        <v>0</v>
      </c>
    </row>
    <row r="11" spans="1:8" x14ac:dyDescent="0.2">
      <c r="A11" s="7" t="s">
        <v>23</v>
      </c>
      <c r="B11" s="4"/>
      <c r="C11" s="4"/>
      <c r="D11" s="4"/>
      <c r="E11" s="4"/>
      <c r="F11" s="4"/>
      <c r="G11" s="4"/>
      <c r="H11" s="4"/>
    </row>
    <row r="12" spans="1:8" x14ac:dyDescent="0.2">
      <c r="A12" s="5" t="s">
        <v>7</v>
      </c>
      <c r="D12" s="10" t="s">
        <v>11</v>
      </c>
      <c r="E12" s="10"/>
      <c r="F12" s="10"/>
      <c r="G12" s="10"/>
      <c r="H12" s="10"/>
    </row>
    <row r="13" spans="1:8" ht="102" x14ac:dyDescent="0.2">
      <c r="C13" s="8" t="s">
        <v>20</v>
      </c>
      <c r="D13" s="6" t="s">
        <v>12</v>
      </c>
      <c r="E13" s="6" t="s">
        <v>13</v>
      </c>
      <c r="F13" s="6" t="s">
        <v>14</v>
      </c>
      <c r="G13" s="6" t="s">
        <v>15</v>
      </c>
      <c r="H13" s="6" t="s">
        <v>16</v>
      </c>
    </row>
    <row r="14" spans="1:8" x14ac:dyDescent="0.2">
      <c r="B14" t="s">
        <v>17</v>
      </c>
      <c r="C14">
        <v>30</v>
      </c>
      <c r="D14">
        <v>13</v>
      </c>
      <c r="E14">
        <v>2</v>
      </c>
      <c r="F14">
        <v>15</v>
      </c>
      <c r="G14">
        <v>0</v>
      </c>
      <c r="H14">
        <v>0</v>
      </c>
    </row>
    <row r="15" spans="1:8" x14ac:dyDescent="0.2">
      <c r="B15" t="s">
        <v>18</v>
      </c>
      <c r="C15">
        <v>23</v>
      </c>
      <c r="D15">
        <v>16</v>
      </c>
      <c r="E15">
        <v>3</v>
      </c>
      <c r="F15">
        <v>4</v>
      </c>
      <c r="G15">
        <v>0</v>
      </c>
      <c r="H15">
        <v>0</v>
      </c>
    </row>
    <row r="16" spans="1:8" x14ac:dyDescent="0.2">
      <c r="B16" t="s">
        <v>19</v>
      </c>
      <c r="C16">
        <v>21</v>
      </c>
      <c r="D16">
        <v>14</v>
      </c>
      <c r="E16">
        <v>1</v>
      </c>
      <c r="F16">
        <v>6</v>
      </c>
      <c r="G16">
        <v>0</v>
      </c>
      <c r="H16">
        <v>0</v>
      </c>
    </row>
    <row r="17" spans="1:8" x14ac:dyDescent="0.2">
      <c r="B17" t="s">
        <v>8</v>
      </c>
      <c r="C17">
        <f t="shared" ref="C17:H17" si="1">SUM(C14:C16)</f>
        <v>74</v>
      </c>
      <c r="D17">
        <f t="shared" si="1"/>
        <v>43</v>
      </c>
      <c r="E17">
        <f t="shared" si="1"/>
        <v>6</v>
      </c>
      <c r="F17">
        <f>SUM(F14:F16)</f>
        <v>25</v>
      </c>
      <c r="G17">
        <f t="shared" si="1"/>
        <v>0</v>
      </c>
      <c r="H17">
        <f t="shared" si="1"/>
        <v>0</v>
      </c>
    </row>
    <row r="18" spans="1:8" x14ac:dyDescent="0.2">
      <c r="D18" t="s">
        <v>9</v>
      </c>
      <c r="E18" t="s">
        <v>9</v>
      </c>
      <c r="F18" t="s">
        <v>9</v>
      </c>
      <c r="G18" t="s">
        <v>9</v>
      </c>
      <c r="H18" t="s">
        <v>9</v>
      </c>
    </row>
    <row r="19" spans="1:8" x14ac:dyDescent="0.2">
      <c r="D19">
        <f>(D17/C17)*100</f>
        <v>58.108108108108105</v>
      </c>
      <c r="E19">
        <f>(E17/C17)*100</f>
        <v>8.1081081081081088</v>
      </c>
      <c r="F19">
        <f>(F17/C17)*100</f>
        <v>33.783783783783782</v>
      </c>
      <c r="G19">
        <f>(G17/C17)*100</f>
        <v>0</v>
      </c>
      <c r="H19">
        <f>(H17/C17)*100</f>
        <v>0</v>
      </c>
    </row>
    <row r="21" spans="1:8" x14ac:dyDescent="0.2">
      <c r="A21" s="7" t="s">
        <v>21</v>
      </c>
      <c r="B21" s="4"/>
      <c r="C21" s="4"/>
      <c r="D21" s="4"/>
      <c r="E21" s="4"/>
      <c r="F21" s="4"/>
      <c r="G21" s="4"/>
      <c r="H21" s="4"/>
    </row>
    <row r="22" spans="1:8" x14ac:dyDescent="0.2">
      <c r="A22" s="5" t="s">
        <v>7</v>
      </c>
      <c r="D22" s="10" t="s">
        <v>11</v>
      </c>
      <c r="E22" s="10"/>
      <c r="F22" s="10"/>
      <c r="G22" s="10"/>
      <c r="H22" s="10"/>
    </row>
    <row r="23" spans="1:8" ht="102" x14ac:dyDescent="0.2">
      <c r="C23" s="8" t="s">
        <v>20</v>
      </c>
      <c r="D23" s="6" t="s">
        <v>12</v>
      </c>
      <c r="E23" s="6" t="s">
        <v>13</v>
      </c>
      <c r="F23" s="6" t="s">
        <v>14</v>
      </c>
      <c r="G23" s="6" t="s">
        <v>15</v>
      </c>
      <c r="H23" s="6" t="s">
        <v>16</v>
      </c>
    </row>
    <row r="24" spans="1:8" x14ac:dyDescent="0.2">
      <c r="B24" t="s">
        <v>17</v>
      </c>
      <c r="C24">
        <v>20</v>
      </c>
      <c r="D24">
        <v>0</v>
      </c>
      <c r="E24">
        <v>1</v>
      </c>
      <c r="F24">
        <v>3</v>
      </c>
      <c r="G24">
        <v>8</v>
      </c>
      <c r="H24">
        <v>8</v>
      </c>
    </row>
    <row r="25" spans="1:8" x14ac:dyDescent="0.2">
      <c r="B25" t="s">
        <v>18</v>
      </c>
      <c r="C25">
        <v>22</v>
      </c>
      <c r="D25">
        <v>1</v>
      </c>
      <c r="E25">
        <v>0</v>
      </c>
      <c r="F25">
        <v>1</v>
      </c>
      <c r="G25">
        <v>11</v>
      </c>
      <c r="H25">
        <v>9</v>
      </c>
    </row>
    <row r="26" spans="1:8" x14ac:dyDescent="0.2">
      <c r="B26" t="s">
        <v>19</v>
      </c>
      <c r="C26">
        <v>21</v>
      </c>
      <c r="D26">
        <v>1</v>
      </c>
      <c r="E26">
        <v>0</v>
      </c>
      <c r="F26">
        <v>1</v>
      </c>
      <c r="G26">
        <v>7</v>
      </c>
      <c r="H26">
        <v>12</v>
      </c>
    </row>
    <row r="27" spans="1:8" x14ac:dyDescent="0.2">
      <c r="B27" t="s">
        <v>8</v>
      </c>
      <c r="C27">
        <f t="shared" ref="C27:H27" si="2">SUM(C24:C26)</f>
        <v>63</v>
      </c>
      <c r="D27">
        <f t="shared" si="2"/>
        <v>2</v>
      </c>
      <c r="E27">
        <f t="shared" si="2"/>
        <v>1</v>
      </c>
      <c r="F27">
        <f>SUM(F24:F26)</f>
        <v>5</v>
      </c>
      <c r="G27">
        <f t="shared" si="2"/>
        <v>26</v>
      </c>
      <c r="H27">
        <f t="shared" si="2"/>
        <v>29</v>
      </c>
    </row>
    <row r="28" spans="1:8" x14ac:dyDescent="0.2">
      <c r="D28" t="s">
        <v>9</v>
      </c>
      <c r="E28" t="s">
        <v>9</v>
      </c>
      <c r="F28" t="s">
        <v>9</v>
      </c>
      <c r="G28" t="s">
        <v>9</v>
      </c>
      <c r="H28" t="s">
        <v>9</v>
      </c>
    </row>
    <row r="29" spans="1:8" x14ac:dyDescent="0.2">
      <c r="D29">
        <f>(D27/C27)*100</f>
        <v>3.1746031746031744</v>
      </c>
      <c r="E29">
        <f>(E27/C27)*100</f>
        <v>1.5873015873015872</v>
      </c>
      <c r="F29">
        <f>(F27/C27)*100</f>
        <v>7.9365079365079358</v>
      </c>
      <c r="G29">
        <f>(G27/C27)*100</f>
        <v>41.269841269841265</v>
      </c>
      <c r="H29">
        <f>(H27/C27)*100</f>
        <v>46.031746031746032</v>
      </c>
    </row>
    <row r="31" spans="1:8" x14ac:dyDescent="0.2">
      <c r="A31" s="7" t="s">
        <v>22</v>
      </c>
      <c r="B31" s="4"/>
      <c r="C31" s="4"/>
      <c r="D31" s="4"/>
      <c r="E31" s="4"/>
      <c r="F31" s="4"/>
      <c r="G31" s="4"/>
      <c r="H31" s="4"/>
    </row>
    <row r="32" spans="1:8" x14ac:dyDescent="0.2">
      <c r="A32" s="5" t="s">
        <v>7</v>
      </c>
      <c r="D32" s="10" t="s">
        <v>11</v>
      </c>
      <c r="E32" s="10"/>
      <c r="F32" s="10"/>
      <c r="G32" s="10"/>
      <c r="H32" s="10"/>
    </row>
    <row r="33" spans="2:8" ht="102" x14ac:dyDescent="0.2">
      <c r="C33" s="8" t="s">
        <v>20</v>
      </c>
      <c r="D33" s="6" t="s">
        <v>12</v>
      </c>
      <c r="E33" s="6" t="s">
        <v>13</v>
      </c>
      <c r="F33" s="6" t="s">
        <v>14</v>
      </c>
      <c r="G33" s="6" t="s">
        <v>15</v>
      </c>
      <c r="H33" s="6" t="s">
        <v>16</v>
      </c>
    </row>
    <row r="34" spans="2:8" x14ac:dyDescent="0.2">
      <c r="B34" t="s">
        <v>17</v>
      </c>
      <c r="C34">
        <v>5</v>
      </c>
      <c r="D34">
        <v>0</v>
      </c>
      <c r="E34">
        <v>0</v>
      </c>
      <c r="F34">
        <v>0</v>
      </c>
      <c r="G34">
        <v>3</v>
      </c>
      <c r="H34">
        <v>2</v>
      </c>
    </row>
    <row r="35" spans="2:8" x14ac:dyDescent="0.2">
      <c r="B35" t="s">
        <v>1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2:8" x14ac:dyDescent="0.2">
      <c r="B36" t="s">
        <v>1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2:8" x14ac:dyDescent="0.2">
      <c r="B37" t="s">
        <v>8</v>
      </c>
      <c r="C37">
        <f t="shared" ref="C37:H37" si="3">SUM(C34:C36)</f>
        <v>5</v>
      </c>
      <c r="D37">
        <f t="shared" si="3"/>
        <v>0</v>
      </c>
      <c r="E37">
        <f t="shared" si="3"/>
        <v>0</v>
      </c>
      <c r="F37">
        <f>SUM(F34:F36)</f>
        <v>0</v>
      </c>
      <c r="G37">
        <f t="shared" si="3"/>
        <v>3</v>
      </c>
      <c r="H37">
        <f t="shared" si="3"/>
        <v>2</v>
      </c>
    </row>
    <row r="38" spans="2:8" x14ac:dyDescent="0.2">
      <c r="D38" t="s">
        <v>9</v>
      </c>
      <c r="E38" t="s">
        <v>9</v>
      </c>
      <c r="F38" t="s">
        <v>9</v>
      </c>
      <c r="G38" t="s">
        <v>9</v>
      </c>
      <c r="H38" t="s">
        <v>9</v>
      </c>
    </row>
    <row r="39" spans="2:8" x14ac:dyDescent="0.2">
      <c r="D39">
        <f>(D37/C37)*100</f>
        <v>0</v>
      </c>
      <c r="E39">
        <f>(E37/C37)*100</f>
        <v>0</v>
      </c>
      <c r="F39">
        <f>(F37/C37)*100</f>
        <v>0</v>
      </c>
      <c r="G39">
        <f>(G37/C37)*100</f>
        <v>60</v>
      </c>
      <c r="H39">
        <f>(H37/C37)*100</f>
        <v>40</v>
      </c>
    </row>
  </sheetData>
  <mergeCells count="4">
    <mergeCell ref="D2:H2"/>
    <mergeCell ref="D12:H12"/>
    <mergeCell ref="D22:H22"/>
    <mergeCell ref="D32:H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8F6A-6AAD-FB41-BE26-DD29A6079741}">
  <dimension ref="A1:H116"/>
  <sheetViews>
    <sheetView workbookViewId="0">
      <selection activeCell="K9" sqref="K9"/>
    </sheetView>
  </sheetViews>
  <sheetFormatPr baseColWidth="10" defaultRowHeight="16" x14ac:dyDescent="0.2"/>
  <cols>
    <col min="1" max="3" width="13.6640625" customWidth="1"/>
    <col min="4" max="4" width="13.33203125" customWidth="1"/>
    <col min="5" max="5" width="14" customWidth="1"/>
    <col min="6" max="6" width="15" customWidth="1"/>
    <col min="7" max="7" width="14.6640625" customWidth="1"/>
    <col min="8" max="8" width="15.6640625" customWidth="1"/>
  </cols>
  <sheetData>
    <row r="1" spans="1:8" x14ac:dyDescent="0.2">
      <c r="A1" s="10" t="s">
        <v>6</v>
      </c>
      <c r="B1" s="10"/>
      <c r="C1" s="10"/>
      <c r="D1" s="10"/>
      <c r="E1" s="10"/>
      <c r="F1" s="10"/>
      <c r="G1" s="10"/>
      <c r="H1" s="10"/>
    </row>
    <row r="2" spans="1:8" x14ac:dyDescent="0.2">
      <c r="A2" s="10" t="s">
        <v>0</v>
      </c>
      <c r="B2" s="10"/>
      <c r="C2" s="10"/>
      <c r="D2" s="10"/>
      <c r="E2" s="10" t="s">
        <v>1</v>
      </c>
      <c r="F2" s="10"/>
      <c r="G2" s="10"/>
      <c r="H2" s="10"/>
    </row>
    <row r="3" spans="1:8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x14ac:dyDescent="0.2">
      <c r="A4" s="3">
        <v>26.92307692</v>
      </c>
      <c r="B4" s="3">
        <v>24.324324319999999</v>
      </c>
      <c r="C4" s="3">
        <v>25</v>
      </c>
      <c r="D4" s="3">
        <v>25</v>
      </c>
      <c r="E4" s="3">
        <v>26.760563380000001</v>
      </c>
      <c r="F4" s="3">
        <v>31.944444440000002</v>
      </c>
      <c r="G4" s="3">
        <v>18</v>
      </c>
      <c r="H4" s="3">
        <v>4.615384615</v>
      </c>
    </row>
    <row r="5" spans="1:8" x14ac:dyDescent="0.2">
      <c r="A5" s="3">
        <v>26.470588240000001</v>
      </c>
      <c r="B5" s="3">
        <v>34.814814810000001</v>
      </c>
      <c r="C5" s="3">
        <v>30.833333329999999</v>
      </c>
      <c r="D5" s="3">
        <v>27.464788729999999</v>
      </c>
      <c r="E5" s="3">
        <v>30.1369863</v>
      </c>
      <c r="F5" s="3">
        <v>25</v>
      </c>
      <c r="G5" s="3">
        <v>27.868852459999999</v>
      </c>
      <c r="H5" s="3">
        <v>1.4084507040000001</v>
      </c>
    </row>
    <row r="6" spans="1:8" x14ac:dyDescent="0.2">
      <c r="A6" s="3">
        <v>32.69230769</v>
      </c>
      <c r="B6" s="3">
        <v>31.39534884</v>
      </c>
      <c r="C6" s="3">
        <v>30.18867925</v>
      </c>
      <c r="D6" s="3">
        <v>33.09352518</v>
      </c>
      <c r="E6" s="3">
        <v>33.333333330000002</v>
      </c>
      <c r="F6" s="3">
        <v>24.528301890000002</v>
      </c>
      <c r="G6" s="3">
        <v>13.46153846</v>
      </c>
      <c r="H6" s="3">
        <v>8.5714285710000002</v>
      </c>
    </row>
    <row r="7" spans="1:8" x14ac:dyDescent="0.2">
      <c r="A7" s="3">
        <v>39.534883720000003</v>
      </c>
      <c r="B7" s="3">
        <v>36.666666669999998</v>
      </c>
      <c r="C7" s="3">
        <v>26.190476189999998</v>
      </c>
      <c r="D7" s="3">
        <v>31.851851849999999</v>
      </c>
      <c r="E7" s="3">
        <v>29.508196720000001</v>
      </c>
      <c r="F7" s="3">
        <v>28.16901408</v>
      </c>
      <c r="G7" s="3">
        <v>2.2727272730000001</v>
      </c>
      <c r="H7" s="3">
        <v>7.1428571429999996</v>
      </c>
    </row>
    <row r="8" spans="1:8" x14ac:dyDescent="0.2">
      <c r="A8" s="3">
        <v>21.31147541</v>
      </c>
      <c r="B8" s="3">
        <v>30.3030303</v>
      </c>
      <c r="C8" s="3">
        <v>37.423312879999997</v>
      </c>
      <c r="D8" s="3">
        <v>21.238938050000002</v>
      </c>
      <c r="E8" s="3">
        <v>35.526315789999998</v>
      </c>
      <c r="F8" s="3">
        <v>25.714285709999999</v>
      </c>
      <c r="G8" s="3">
        <v>21.428571430000002</v>
      </c>
      <c r="H8" s="3">
        <v>6.0975609759999996</v>
      </c>
    </row>
    <row r="9" spans="1:8" x14ac:dyDescent="0.2">
      <c r="A9" s="3">
        <v>38.983050849999998</v>
      </c>
      <c r="B9" s="3">
        <v>31.481481479999999</v>
      </c>
      <c r="C9" s="3">
        <v>35.570469799999998</v>
      </c>
      <c r="D9" s="3">
        <v>26.605504589999999</v>
      </c>
      <c r="E9" s="3">
        <v>27.472527469999999</v>
      </c>
      <c r="F9" s="3">
        <v>24.21052632</v>
      </c>
      <c r="G9" s="3">
        <v>23.728813559999999</v>
      </c>
      <c r="H9" s="3">
        <v>5.7142857139999998</v>
      </c>
    </row>
    <row r="10" spans="1:8" x14ac:dyDescent="0.2">
      <c r="A10" s="3">
        <v>32.051282049999998</v>
      </c>
      <c r="B10" s="3">
        <v>28.73563218</v>
      </c>
      <c r="C10" s="3">
        <v>24.719101120000001</v>
      </c>
      <c r="D10" s="3">
        <v>30.158730160000001</v>
      </c>
      <c r="E10" s="3">
        <v>40</v>
      </c>
      <c r="F10" s="3">
        <v>26.271186440000001</v>
      </c>
      <c r="G10" s="3">
        <v>25.714285709999999</v>
      </c>
      <c r="H10" s="3">
        <v>4.615384615</v>
      </c>
    </row>
    <row r="11" spans="1:8" x14ac:dyDescent="0.2">
      <c r="A11" s="3">
        <v>32.89473684</v>
      </c>
      <c r="B11" s="3">
        <v>32.558139529999998</v>
      </c>
      <c r="C11" s="3">
        <v>36.263736260000002</v>
      </c>
      <c r="D11" s="3">
        <v>27.272727270000001</v>
      </c>
      <c r="E11" s="3">
        <v>34.328358209999998</v>
      </c>
      <c r="F11" s="3">
        <v>22.881355930000002</v>
      </c>
      <c r="G11" s="3">
        <v>26</v>
      </c>
      <c r="H11" s="3">
        <v>7.8125</v>
      </c>
    </row>
    <row r="12" spans="1:8" x14ac:dyDescent="0.2">
      <c r="A12" s="3">
        <v>32.69230769</v>
      </c>
      <c r="B12" s="3">
        <v>23.07692308</v>
      </c>
      <c r="C12" s="3">
        <v>24.691358019999999</v>
      </c>
      <c r="D12" s="3">
        <v>20.833333329999999</v>
      </c>
      <c r="E12" s="3">
        <v>32</v>
      </c>
      <c r="F12" s="3">
        <v>19.64285714</v>
      </c>
      <c r="G12" s="3">
        <v>32.876712329999997</v>
      </c>
      <c r="H12" s="3">
        <v>2.1052631580000001</v>
      </c>
    </row>
    <row r="13" spans="1:8" x14ac:dyDescent="0.2">
      <c r="A13" s="3">
        <v>44.642857139999997</v>
      </c>
      <c r="B13" s="3">
        <v>23.376623380000002</v>
      </c>
      <c r="C13" s="3">
        <v>35.443037969999999</v>
      </c>
      <c r="D13" s="3">
        <v>20.111731840000001</v>
      </c>
      <c r="E13" s="3">
        <v>33.333333330000002</v>
      </c>
      <c r="F13" s="3">
        <v>21.739130429999999</v>
      </c>
      <c r="G13" s="3">
        <v>29.41176471</v>
      </c>
      <c r="H13" s="3">
        <v>7.6086956519999998</v>
      </c>
    </row>
    <row r="14" spans="1:8" x14ac:dyDescent="0.2">
      <c r="A14" s="3">
        <v>37.647058819999998</v>
      </c>
      <c r="B14" s="3">
        <v>38.554216869999998</v>
      </c>
      <c r="C14" s="3">
        <v>26.595744679999999</v>
      </c>
      <c r="D14" s="3">
        <v>22.4852071</v>
      </c>
      <c r="E14" s="3">
        <v>33.802816900000003</v>
      </c>
      <c r="F14" s="3">
        <v>23.571428569999998</v>
      </c>
      <c r="G14" s="3">
        <v>24.285714290000001</v>
      </c>
      <c r="H14" s="3">
        <v>5</v>
      </c>
    </row>
    <row r="15" spans="1:8" x14ac:dyDescent="0.2">
      <c r="A15" s="3">
        <v>25.675675680000001</v>
      </c>
      <c r="B15" s="3">
        <v>29.729729729999999</v>
      </c>
      <c r="C15" s="3">
        <v>24.50980392</v>
      </c>
      <c r="D15" s="3">
        <v>21.019108280000001</v>
      </c>
      <c r="E15" s="3">
        <v>41.53846154</v>
      </c>
      <c r="F15" s="3">
        <v>23.60248447</v>
      </c>
      <c r="G15" s="3">
        <v>25</v>
      </c>
      <c r="H15" s="3">
        <v>9.5744680849999995</v>
      </c>
    </row>
    <row r="16" spans="1:8" x14ac:dyDescent="0.2">
      <c r="A16" s="3">
        <v>28.571428569999998</v>
      </c>
      <c r="B16" s="3">
        <v>31.428571430000002</v>
      </c>
      <c r="C16" s="3">
        <v>25.324675320000001</v>
      </c>
      <c r="D16" s="3">
        <v>20.754716980000001</v>
      </c>
      <c r="E16" s="3">
        <v>30.434782609999999</v>
      </c>
      <c r="F16" s="3">
        <v>25</v>
      </c>
      <c r="G16" s="3">
        <v>28.358208959999999</v>
      </c>
      <c r="H16" s="3">
        <v>1.754385965</v>
      </c>
    </row>
    <row r="17" spans="1:8" x14ac:dyDescent="0.2">
      <c r="A17" s="3">
        <v>33.333333330000002</v>
      </c>
      <c r="B17" s="3">
        <v>37.383177570000001</v>
      </c>
      <c r="C17" s="3">
        <v>27.2</v>
      </c>
      <c r="D17" s="3">
        <v>21.367521369999999</v>
      </c>
      <c r="E17" s="3">
        <v>35.135135140000003</v>
      </c>
      <c r="F17" s="3">
        <v>28.925619829999999</v>
      </c>
      <c r="G17" s="3">
        <v>25.316455699999999</v>
      </c>
      <c r="H17" s="3">
        <v>4.5454545450000001</v>
      </c>
    </row>
    <row r="18" spans="1:8" x14ac:dyDescent="0.2">
      <c r="A18" s="3">
        <v>32.758620690000001</v>
      </c>
      <c r="B18" s="3">
        <v>28.73563218</v>
      </c>
      <c r="C18" s="3">
        <v>28.88888889</v>
      </c>
      <c r="D18" s="3">
        <v>31.25</v>
      </c>
      <c r="E18" s="3">
        <v>30.98591549</v>
      </c>
      <c r="F18" s="3">
        <v>30</v>
      </c>
      <c r="G18" s="3">
        <v>26.53061224</v>
      </c>
      <c r="H18" s="3">
        <v>2.2727272730000001</v>
      </c>
    </row>
    <row r="19" spans="1:8" x14ac:dyDescent="0.2">
      <c r="A19" s="3">
        <v>29.09090909</v>
      </c>
      <c r="B19" s="3">
        <v>41.59292035</v>
      </c>
      <c r="C19" s="3">
        <v>29.41176471</v>
      </c>
      <c r="D19" s="3">
        <v>33.834586469999998</v>
      </c>
      <c r="E19" s="3">
        <v>30.98591549</v>
      </c>
      <c r="F19" s="3">
        <v>23.809523810000002</v>
      </c>
      <c r="G19" s="3">
        <v>20.289855070000002</v>
      </c>
      <c r="H19" s="3">
        <v>9.6774193549999996</v>
      </c>
    </row>
    <row r="20" spans="1:8" x14ac:dyDescent="0.2">
      <c r="A20" s="3">
        <v>24.675324679999999</v>
      </c>
      <c r="B20" s="3">
        <v>32.758620690000001</v>
      </c>
      <c r="C20" s="3">
        <v>25.714285709999999</v>
      </c>
      <c r="D20" s="3">
        <v>17.26190476</v>
      </c>
      <c r="E20" s="3">
        <v>36.363636360000001</v>
      </c>
      <c r="F20" s="3">
        <v>30.90909091</v>
      </c>
      <c r="G20" s="3">
        <v>17.741935479999999</v>
      </c>
      <c r="H20" s="3">
        <v>2.2222222220000001</v>
      </c>
    </row>
    <row r="21" spans="1:8" x14ac:dyDescent="0.2">
      <c r="A21" s="3">
        <v>27.39726027</v>
      </c>
      <c r="B21" s="3">
        <v>35.365853659999999</v>
      </c>
      <c r="C21" s="3">
        <v>29.166666670000001</v>
      </c>
      <c r="D21" s="3">
        <v>23.493975899999999</v>
      </c>
      <c r="E21" s="3">
        <v>31.343283580000001</v>
      </c>
      <c r="F21" s="3">
        <v>28.378378380000001</v>
      </c>
      <c r="G21" s="3">
        <v>16.417910450000001</v>
      </c>
      <c r="H21" s="3">
        <v>1.388888889</v>
      </c>
    </row>
    <row r="22" spans="1:8" x14ac:dyDescent="0.2">
      <c r="A22" s="3">
        <v>30.263157889999999</v>
      </c>
      <c r="B22" s="3">
        <v>29.310344829999998</v>
      </c>
      <c r="C22" s="3">
        <v>31.25</v>
      </c>
      <c r="D22" s="3">
        <v>21.37931034</v>
      </c>
      <c r="E22" s="3">
        <v>36.666666669999998</v>
      </c>
      <c r="F22" s="3">
        <v>24.561403510000002</v>
      </c>
      <c r="G22" s="3">
        <v>24.528301890000002</v>
      </c>
      <c r="H22" s="3">
        <v>5.1724137929999996</v>
      </c>
    </row>
    <row r="23" spans="1:8" x14ac:dyDescent="0.2">
      <c r="A23" s="3">
        <v>31.372549020000001</v>
      </c>
      <c r="B23" s="3">
        <v>32.432432429999999</v>
      </c>
      <c r="C23" s="3">
        <v>16.470588240000001</v>
      </c>
      <c r="D23" s="3">
        <v>19.6969697</v>
      </c>
      <c r="E23" s="3">
        <v>20</v>
      </c>
      <c r="F23" s="3">
        <v>30.487804879999999</v>
      </c>
      <c r="G23" s="3">
        <v>16.326530609999999</v>
      </c>
      <c r="H23" s="3">
        <v>4.9180327869999996</v>
      </c>
    </row>
    <row r="24" spans="1:8" x14ac:dyDescent="0.2">
      <c r="A24" s="3">
        <v>32.051282049999998</v>
      </c>
      <c r="B24" s="3">
        <v>27.631578950000002</v>
      </c>
      <c r="C24" s="3">
        <v>20.731707320000002</v>
      </c>
      <c r="D24" s="3">
        <v>25.555555559999998</v>
      </c>
      <c r="E24" s="3">
        <v>30</v>
      </c>
      <c r="F24" s="3">
        <v>27.631578950000002</v>
      </c>
      <c r="G24" s="3">
        <v>4.0816326529999998</v>
      </c>
      <c r="H24" s="3">
        <v>2.3529411759999999</v>
      </c>
    </row>
    <row r="25" spans="1:8" x14ac:dyDescent="0.2">
      <c r="A25" s="3">
        <v>25.373134329999999</v>
      </c>
      <c r="B25" s="3">
        <v>28.787878790000001</v>
      </c>
      <c r="C25" s="3">
        <v>20.454545450000001</v>
      </c>
      <c r="D25" s="3">
        <v>30.76923077</v>
      </c>
      <c r="E25" s="3">
        <v>29.62962963</v>
      </c>
      <c r="F25" s="3">
        <v>28</v>
      </c>
      <c r="G25" s="3">
        <v>11.764705879999999</v>
      </c>
      <c r="H25" s="3">
        <v>1.2820512820000001</v>
      </c>
    </row>
    <row r="26" spans="1:8" x14ac:dyDescent="0.2">
      <c r="A26" s="3">
        <v>29.09090909</v>
      </c>
      <c r="B26" s="3">
        <v>27.083333329999999</v>
      </c>
      <c r="C26" s="3">
        <v>21.527777780000001</v>
      </c>
      <c r="D26" s="3">
        <v>32.539682540000001</v>
      </c>
      <c r="E26" s="3">
        <v>31.578947370000002</v>
      </c>
      <c r="F26" s="3">
        <v>30.508474580000001</v>
      </c>
      <c r="G26" s="3">
        <v>6.6666666670000003</v>
      </c>
      <c r="H26" s="3">
        <v>1.3513513509999999</v>
      </c>
    </row>
    <row r="27" spans="1:8" x14ac:dyDescent="0.2">
      <c r="A27" s="3">
        <v>32.926829269999999</v>
      </c>
      <c r="B27" s="3">
        <v>33.333333330000002</v>
      </c>
      <c r="C27" s="3">
        <v>25.196850390000002</v>
      </c>
      <c r="D27" s="3">
        <v>20.645161290000001</v>
      </c>
      <c r="E27" s="3">
        <v>30.555555559999998</v>
      </c>
      <c r="F27" s="3">
        <v>24.590163929999999</v>
      </c>
      <c r="G27" s="3">
        <v>18.46153846</v>
      </c>
      <c r="H27" s="3">
        <v>2.4390243900000002</v>
      </c>
    </row>
    <row r="28" spans="1:8" x14ac:dyDescent="0.2">
      <c r="A28" s="3">
        <v>28.75</v>
      </c>
      <c r="B28" s="3">
        <v>38.75</v>
      </c>
      <c r="C28" s="3">
        <v>14.68531469</v>
      </c>
      <c r="D28" s="3">
        <v>13.636363640000001</v>
      </c>
      <c r="E28" s="3">
        <v>25.80645161</v>
      </c>
      <c r="F28" s="3">
        <v>26.229508200000001</v>
      </c>
      <c r="G28" s="3">
        <v>5</v>
      </c>
      <c r="H28" s="3">
        <v>0</v>
      </c>
    </row>
    <row r="29" spans="1:8" x14ac:dyDescent="0.2">
      <c r="A29" s="3">
        <v>23.529411759999999</v>
      </c>
      <c r="B29" s="3">
        <v>25</v>
      </c>
      <c r="C29" s="3">
        <v>17.741935479999999</v>
      </c>
      <c r="D29" s="3">
        <v>15.454545449999999</v>
      </c>
      <c r="E29" s="3">
        <v>28.205128210000002</v>
      </c>
      <c r="F29" s="3">
        <v>18.96551724</v>
      </c>
      <c r="G29" s="3">
        <v>6.451612903</v>
      </c>
      <c r="H29" s="3">
        <v>0</v>
      </c>
    </row>
    <row r="30" spans="1:8" x14ac:dyDescent="0.2">
      <c r="A30" s="3">
        <v>33.333333330000002</v>
      </c>
      <c r="B30" s="3">
        <v>18.84057971</v>
      </c>
      <c r="C30" s="3">
        <v>20</v>
      </c>
      <c r="D30" s="3">
        <v>22.65625</v>
      </c>
      <c r="E30" s="3">
        <v>30.487804879999999</v>
      </c>
      <c r="F30" s="3">
        <v>26.15384615</v>
      </c>
      <c r="G30" s="3">
        <v>10.38961039</v>
      </c>
      <c r="H30" s="3">
        <v>1.923076923</v>
      </c>
    </row>
    <row r="31" spans="1:8" x14ac:dyDescent="0.2">
      <c r="A31" s="3">
        <v>28.571428569999998</v>
      </c>
      <c r="B31" s="3">
        <v>24.09638554</v>
      </c>
      <c r="C31" s="3">
        <v>25.66371681</v>
      </c>
      <c r="D31" s="3">
        <v>20.161290319999999</v>
      </c>
      <c r="E31" s="3">
        <v>36.666666669999998</v>
      </c>
      <c r="F31" s="3">
        <v>32.258064519999998</v>
      </c>
      <c r="G31" s="3">
        <v>10.52631579</v>
      </c>
      <c r="H31" s="3">
        <v>2.8571428569999999</v>
      </c>
    </row>
    <row r="32" spans="1:8" x14ac:dyDescent="0.2">
      <c r="A32" s="3">
        <v>20.63492063</v>
      </c>
      <c r="B32" s="3">
        <v>23.376623380000002</v>
      </c>
      <c r="C32" s="3">
        <v>27.722772280000001</v>
      </c>
      <c r="D32" s="3">
        <v>30.8411215</v>
      </c>
      <c r="E32" s="3">
        <v>23.809523810000002</v>
      </c>
      <c r="F32" s="3">
        <v>24.675324679999999</v>
      </c>
      <c r="G32" s="3">
        <v>4.6875</v>
      </c>
      <c r="H32" s="3">
        <v>4.2857142860000002</v>
      </c>
    </row>
    <row r="33" spans="1:8" x14ac:dyDescent="0.2">
      <c r="A33" s="3">
        <v>32.727272730000003</v>
      </c>
      <c r="B33" s="3">
        <v>27.027027029999999</v>
      </c>
      <c r="C33" s="3">
        <v>32.173913040000002</v>
      </c>
      <c r="D33" s="3">
        <v>20.879120879999999</v>
      </c>
      <c r="E33" s="3">
        <v>26.865671639999999</v>
      </c>
      <c r="F33" s="3">
        <v>34.21052632</v>
      </c>
      <c r="G33" s="3">
        <v>12.820512819999999</v>
      </c>
      <c r="H33" s="3">
        <v>1.2820512820000001</v>
      </c>
    </row>
    <row r="34" spans="1:8" x14ac:dyDescent="0.2">
      <c r="A34" s="3">
        <v>35.087719300000003</v>
      </c>
      <c r="B34" s="3">
        <v>26.666666670000001</v>
      </c>
      <c r="C34" s="3">
        <v>25</v>
      </c>
      <c r="D34" s="3">
        <v>14.678899080000001</v>
      </c>
      <c r="E34" s="3">
        <v>25.454545450000001</v>
      </c>
      <c r="F34" s="3">
        <v>29.23076923</v>
      </c>
      <c r="G34" s="3">
        <v>15</v>
      </c>
      <c r="H34" s="3">
        <v>2.9411764709999999</v>
      </c>
    </row>
    <row r="35" spans="1:8" x14ac:dyDescent="0.2">
      <c r="A35" s="3">
        <v>35.443037969999999</v>
      </c>
      <c r="B35" s="3">
        <v>17.89473684</v>
      </c>
      <c r="C35" s="3">
        <v>30.107526880000002</v>
      </c>
      <c r="D35" s="3">
        <v>15.625</v>
      </c>
      <c r="E35" s="3">
        <v>33.870967739999998</v>
      </c>
      <c r="F35" s="3">
        <v>28.333333329999999</v>
      </c>
      <c r="G35" s="3">
        <v>1.818181818</v>
      </c>
      <c r="H35" s="3">
        <v>0</v>
      </c>
    </row>
    <row r="36" spans="1:8" x14ac:dyDescent="0.2">
      <c r="A36" s="3">
        <v>32.3943662</v>
      </c>
      <c r="B36" s="3">
        <v>26.829268290000002</v>
      </c>
      <c r="C36" s="3">
        <v>30</v>
      </c>
      <c r="D36" s="3">
        <v>25.581395350000001</v>
      </c>
      <c r="E36" s="3">
        <v>28.395061729999998</v>
      </c>
      <c r="F36" s="3">
        <v>26.5625</v>
      </c>
      <c r="G36" s="3">
        <v>4.651162791</v>
      </c>
      <c r="H36" s="3">
        <v>3.225806452</v>
      </c>
    </row>
    <row r="37" spans="1:8" x14ac:dyDescent="0.2">
      <c r="A37" s="3">
        <v>24.61538462</v>
      </c>
      <c r="B37" s="3">
        <v>27.659574469999999</v>
      </c>
      <c r="C37" s="3">
        <v>33.333333330000002</v>
      </c>
      <c r="D37" s="3">
        <v>21.15384615</v>
      </c>
      <c r="E37" s="3">
        <v>29.03225806</v>
      </c>
      <c r="F37" s="3">
        <v>24.590163929999999</v>
      </c>
      <c r="G37" s="3">
        <v>11.94029851</v>
      </c>
      <c r="H37" s="3">
        <v>4.5454545450000001</v>
      </c>
    </row>
    <row r="38" spans="1:8" x14ac:dyDescent="0.2">
      <c r="A38" s="3">
        <v>27.272727270000001</v>
      </c>
      <c r="B38" s="3">
        <v>29.06976744</v>
      </c>
      <c r="C38" s="3">
        <v>16.417910450000001</v>
      </c>
      <c r="D38" s="3">
        <v>20.3125</v>
      </c>
      <c r="E38" s="3">
        <v>24.19354839</v>
      </c>
      <c r="F38" s="3">
        <v>20.512820510000001</v>
      </c>
      <c r="G38" s="3">
        <v>4.255319149</v>
      </c>
      <c r="H38" s="3">
        <v>0</v>
      </c>
    </row>
    <row r="39" spans="1:8" x14ac:dyDescent="0.2">
      <c r="A39" s="3">
        <v>24.590163929999999</v>
      </c>
      <c r="B39" s="3">
        <v>22.352941179999998</v>
      </c>
      <c r="C39" s="3">
        <v>24.836601309999999</v>
      </c>
      <c r="D39" s="3">
        <v>28.828828829999999</v>
      </c>
      <c r="E39" s="3">
        <v>31.81818182</v>
      </c>
      <c r="F39" s="3">
        <v>35</v>
      </c>
      <c r="G39" s="3">
        <v>14.58333333</v>
      </c>
      <c r="H39" s="3">
        <v>0</v>
      </c>
    </row>
    <row r="40" spans="1:8" x14ac:dyDescent="0.2">
      <c r="A40" s="3">
        <v>23.880597009999999</v>
      </c>
      <c r="B40" s="3">
        <v>16.666666670000001</v>
      </c>
      <c r="C40" s="3">
        <v>26.595744679999999</v>
      </c>
      <c r="D40" s="3">
        <v>16.129032259999999</v>
      </c>
      <c r="E40" s="3">
        <v>23.863636360000001</v>
      </c>
      <c r="F40" s="3">
        <v>24.285714290000001</v>
      </c>
      <c r="G40" s="3">
        <v>3.636363636</v>
      </c>
      <c r="H40" s="3">
        <v>4.0540540539999999</v>
      </c>
    </row>
    <row r="41" spans="1:8" x14ac:dyDescent="0.2">
      <c r="A41" s="3">
        <v>28.378378380000001</v>
      </c>
      <c r="B41" s="3">
        <v>27.956989249999999</v>
      </c>
      <c r="C41" s="3">
        <v>34.090909089999997</v>
      </c>
      <c r="D41" s="3">
        <v>25.17985612</v>
      </c>
      <c r="E41" s="3">
        <v>23.333333329999999</v>
      </c>
      <c r="F41" s="3">
        <v>21.739130429999999</v>
      </c>
      <c r="G41" s="3">
        <v>17.948717949999999</v>
      </c>
      <c r="H41" s="3">
        <v>0</v>
      </c>
    </row>
    <row r="42" spans="1:8" x14ac:dyDescent="0.2">
      <c r="A42" s="3">
        <v>29.23076923</v>
      </c>
      <c r="B42" s="3">
        <v>18.46153846</v>
      </c>
      <c r="C42" s="3">
        <v>16.161616160000001</v>
      </c>
      <c r="D42" s="3">
        <v>19.23076923</v>
      </c>
      <c r="E42" s="3">
        <v>25.373134329999999</v>
      </c>
      <c r="F42" s="3">
        <v>21.81818182</v>
      </c>
      <c r="G42" s="3">
        <v>5.263157895</v>
      </c>
      <c r="H42" s="3">
        <v>0</v>
      </c>
    </row>
    <row r="43" spans="1:8" x14ac:dyDescent="0.2">
      <c r="A43" s="3">
        <v>30.6122449</v>
      </c>
      <c r="B43" s="3">
        <v>31.666666670000001</v>
      </c>
      <c r="C43" s="3">
        <v>23.333333329999999</v>
      </c>
      <c r="D43" s="3">
        <v>27.966101689999999</v>
      </c>
      <c r="E43" s="3">
        <v>21.05263158</v>
      </c>
      <c r="F43" s="3">
        <v>26.582278479999999</v>
      </c>
      <c r="G43" s="3">
        <v>11.594202900000001</v>
      </c>
      <c r="H43" s="3">
        <v>0.98039215700000004</v>
      </c>
    </row>
    <row r="44" spans="1:8" x14ac:dyDescent="0.2">
      <c r="A44" s="3">
        <v>30</v>
      </c>
      <c r="B44" s="3">
        <v>25.882352940000001</v>
      </c>
      <c r="C44" s="3">
        <v>24.113475179999998</v>
      </c>
      <c r="D44" s="3">
        <v>28.88888889</v>
      </c>
      <c r="E44" s="3">
        <v>27.272727270000001</v>
      </c>
      <c r="F44" s="3">
        <v>23.863636360000001</v>
      </c>
      <c r="G44" s="3">
        <v>11.11111111</v>
      </c>
      <c r="H44" s="3">
        <v>1.754385965</v>
      </c>
    </row>
    <row r="45" spans="1:8" x14ac:dyDescent="0.2">
      <c r="B45" s="3">
        <v>21.978021980000001</v>
      </c>
      <c r="C45" s="3">
        <v>16.21621622</v>
      </c>
      <c r="D45" s="3">
        <v>25</v>
      </c>
      <c r="E45" s="3">
        <v>25</v>
      </c>
      <c r="F45" s="3">
        <v>26.506024100000001</v>
      </c>
      <c r="G45" s="3">
        <v>4.651162791</v>
      </c>
      <c r="H45" s="3">
        <v>1.612903226</v>
      </c>
    </row>
    <row r="46" spans="1:8" x14ac:dyDescent="0.2">
      <c r="B46" s="3">
        <v>26.582278479999999</v>
      </c>
      <c r="C46" s="3">
        <v>19.148936169999999</v>
      </c>
      <c r="D46" s="3">
        <v>21.138211380000001</v>
      </c>
      <c r="E46" s="3">
        <v>29.09090909</v>
      </c>
      <c r="F46" s="3">
        <v>28.571428569999998</v>
      </c>
      <c r="G46" s="3">
        <v>11.66666667</v>
      </c>
      <c r="H46" s="3">
        <v>1.25</v>
      </c>
    </row>
    <row r="47" spans="1:8" x14ac:dyDescent="0.2">
      <c r="B47" s="3">
        <v>27.5</v>
      </c>
      <c r="C47" s="3">
        <v>25.17985612</v>
      </c>
      <c r="D47" s="3">
        <v>22.77227723</v>
      </c>
      <c r="E47" s="3">
        <v>15.254237290000001</v>
      </c>
      <c r="F47" s="3">
        <v>23.188405800000002</v>
      </c>
      <c r="G47" s="3">
        <v>5.8823529409999997</v>
      </c>
      <c r="H47" s="3">
        <v>1.6666666670000001</v>
      </c>
    </row>
    <row r="48" spans="1:8" x14ac:dyDescent="0.2">
      <c r="B48" s="3">
        <v>23.636363639999999</v>
      </c>
      <c r="C48" s="3">
        <v>12.26415094</v>
      </c>
      <c r="D48" s="3">
        <v>35.353535350000001</v>
      </c>
      <c r="E48" s="3">
        <v>27.536231879999999</v>
      </c>
      <c r="F48" s="3">
        <v>40</v>
      </c>
      <c r="G48" s="3">
        <v>16.129032259999999</v>
      </c>
      <c r="H48" s="3">
        <v>6.25</v>
      </c>
    </row>
    <row r="49" spans="2:8" x14ac:dyDescent="0.2">
      <c r="B49" s="3">
        <v>23.214285709999999</v>
      </c>
      <c r="C49" s="3">
        <v>18.811881190000001</v>
      </c>
      <c r="D49" s="3">
        <v>18.367346940000001</v>
      </c>
      <c r="E49" s="3">
        <v>28.571428569999998</v>
      </c>
      <c r="F49" s="3">
        <v>38.596491229999998</v>
      </c>
      <c r="G49" s="3">
        <v>11.11111111</v>
      </c>
      <c r="H49" s="3">
        <v>9.3333333330000006</v>
      </c>
    </row>
    <row r="50" spans="2:8" x14ac:dyDescent="0.2">
      <c r="B50" s="3">
        <v>26.027397260000001</v>
      </c>
      <c r="C50" s="3">
        <v>18.24817518</v>
      </c>
      <c r="D50" s="3">
        <v>35</v>
      </c>
      <c r="E50" s="3">
        <v>26.315789469999999</v>
      </c>
      <c r="F50" s="3">
        <v>21.276595740000001</v>
      </c>
      <c r="G50" s="3">
        <v>12.76595745</v>
      </c>
      <c r="H50" s="3">
        <v>3.703703704</v>
      </c>
    </row>
    <row r="51" spans="2:8" x14ac:dyDescent="0.2">
      <c r="B51" s="3">
        <v>28.84615385</v>
      </c>
      <c r="C51" s="3">
        <v>20.37037037</v>
      </c>
      <c r="D51" s="3">
        <v>32.91925466</v>
      </c>
      <c r="E51" s="3">
        <v>28.260869570000001</v>
      </c>
      <c r="F51" s="3">
        <v>27.083333329999999</v>
      </c>
      <c r="G51" s="3">
        <v>8.9285714289999998</v>
      </c>
      <c r="H51" s="3">
        <v>2.5</v>
      </c>
    </row>
    <row r="52" spans="2:8" x14ac:dyDescent="0.2">
      <c r="B52" s="3">
        <v>29.23076923</v>
      </c>
      <c r="C52" s="3">
        <v>19.285714290000001</v>
      </c>
      <c r="D52" s="3">
        <v>42.458100559999998</v>
      </c>
      <c r="E52" s="3">
        <v>37.878787879999997</v>
      </c>
      <c r="F52" s="3">
        <v>24.742268039999999</v>
      </c>
      <c r="G52" s="3">
        <v>5.7142857139999998</v>
      </c>
      <c r="H52" s="3">
        <v>0</v>
      </c>
    </row>
    <row r="53" spans="2:8" x14ac:dyDescent="0.2">
      <c r="B53" s="3">
        <v>33.72093023</v>
      </c>
      <c r="C53" s="3">
        <v>14.124293789999999</v>
      </c>
      <c r="D53" s="3">
        <v>21.505376340000002</v>
      </c>
      <c r="E53" s="3">
        <v>16.393442619999998</v>
      </c>
      <c r="F53" s="3">
        <v>23.529411759999999</v>
      </c>
      <c r="G53" s="3">
        <v>8.7719298250000008</v>
      </c>
      <c r="H53" s="3">
        <v>0</v>
      </c>
    </row>
    <row r="54" spans="2:8" x14ac:dyDescent="0.2">
      <c r="B54" s="3">
        <v>29.88505747</v>
      </c>
      <c r="C54" s="3">
        <v>22</v>
      </c>
      <c r="D54" s="3">
        <v>27.407407410000001</v>
      </c>
      <c r="E54" s="3">
        <v>35.593220340000002</v>
      </c>
      <c r="F54" s="3">
        <v>29.670329670000001</v>
      </c>
      <c r="G54" s="3">
        <v>17.567567570000001</v>
      </c>
      <c r="H54" s="3">
        <v>3.846153846</v>
      </c>
    </row>
    <row r="55" spans="2:8" x14ac:dyDescent="0.2">
      <c r="B55" s="3">
        <v>25</v>
      </c>
      <c r="C55" s="3">
        <v>21.59090909</v>
      </c>
      <c r="D55" s="3">
        <v>28.488372089999999</v>
      </c>
      <c r="E55" s="3">
        <v>22.666666670000001</v>
      </c>
      <c r="F55" s="3">
        <v>22.222222219999999</v>
      </c>
      <c r="G55" s="3"/>
      <c r="H55" s="3">
        <v>1.162790698</v>
      </c>
    </row>
    <row r="56" spans="2:8" x14ac:dyDescent="0.2">
      <c r="B56" s="3">
        <v>24.09638554</v>
      </c>
      <c r="C56" s="3">
        <v>15.686274510000001</v>
      </c>
      <c r="D56" s="3">
        <v>30.726256979999999</v>
      </c>
      <c r="E56" s="3">
        <v>26.41509434</v>
      </c>
      <c r="F56" s="3">
        <v>29.113924050000001</v>
      </c>
      <c r="G56" s="3"/>
      <c r="H56" s="3"/>
    </row>
    <row r="57" spans="2:8" x14ac:dyDescent="0.2">
      <c r="B57" s="3">
        <v>18.18181818</v>
      </c>
      <c r="C57" s="3">
        <v>17.72151899</v>
      </c>
      <c r="D57" s="3">
        <v>30.927835049999999</v>
      </c>
      <c r="E57" s="3">
        <v>25</v>
      </c>
      <c r="F57" s="3">
        <v>23.4375</v>
      </c>
      <c r="G57" s="3"/>
      <c r="H57" s="3"/>
    </row>
    <row r="58" spans="2:8" x14ac:dyDescent="0.2">
      <c r="B58" s="3">
        <v>24.63768116</v>
      </c>
      <c r="C58" s="3">
        <v>17.647058820000002</v>
      </c>
      <c r="D58" s="3">
        <v>30.434782609999999</v>
      </c>
      <c r="E58" s="3">
        <v>24.19354839</v>
      </c>
      <c r="F58" s="3"/>
      <c r="G58" s="3"/>
      <c r="H58" s="3"/>
    </row>
    <row r="59" spans="2:8" x14ac:dyDescent="0.2">
      <c r="B59" s="3">
        <v>39.705882350000003</v>
      </c>
      <c r="C59" s="3">
        <v>15.38461538</v>
      </c>
      <c r="D59" s="3">
        <v>31.333333329999999</v>
      </c>
      <c r="E59" s="3">
        <v>26.984126979999999</v>
      </c>
      <c r="F59" s="3"/>
      <c r="G59" s="3"/>
      <c r="H59" s="3"/>
    </row>
    <row r="60" spans="2:8" x14ac:dyDescent="0.2">
      <c r="B60" s="3">
        <v>36.585365850000002</v>
      </c>
      <c r="C60" s="3">
        <v>31.506849320000001</v>
      </c>
      <c r="D60" s="3">
        <v>31.958762889999999</v>
      </c>
      <c r="E60" s="3">
        <v>30</v>
      </c>
      <c r="F60" s="3"/>
      <c r="G60" s="3"/>
      <c r="H60" s="3"/>
    </row>
    <row r="61" spans="2:8" x14ac:dyDescent="0.2">
      <c r="B61" s="3">
        <v>29.545454549999999</v>
      </c>
      <c r="C61" s="3">
        <v>34.586466170000001</v>
      </c>
      <c r="D61" s="3">
        <v>28.84615385</v>
      </c>
      <c r="E61" s="3">
        <v>35.416666669999998</v>
      </c>
      <c r="F61" s="3"/>
      <c r="G61" s="3"/>
      <c r="H61" s="3"/>
    </row>
    <row r="62" spans="2:8" x14ac:dyDescent="0.2">
      <c r="B62" s="3">
        <v>29.333333329999999</v>
      </c>
      <c r="C62" s="3">
        <v>20.454545450000001</v>
      </c>
      <c r="D62" s="3">
        <v>35.185185189999999</v>
      </c>
      <c r="E62" s="3">
        <v>26.785714290000001</v>
      </c>
      <c r="F62" s="3"/>
      <c r="G62" s="3"/>
      <c r="H62" s="3"/>
    </row>
    <row r="63" spans="2:8" x14ac:dyDescent="0.2">
      <c r="B63" s="3">
        <v>28.378378380000001</v>
      </c>
      <c r="C63" s="3">
        <v>9.5890410960000008</v>
      </c>
      <c r="D63" s="3">
        <v>34.5</v>
      </c>
      <c r="E63" s="3">
        <v>30.1369863</v>
      </c>
      <c r="F63" s="3"/>
      <c r="G63" s="3"/>
      <c r="H63" s="3"/>
    </row>
    <row r="64" spans="2:8" x14ac:dyDescent="0.2">
      <c r="B64" s="3">
        <v>33.823529409999999</v>
      </c>
      <c r="C64" s="3"/>
      <c r="D64" s="3">
        <v>30.96446701</v>
      </c>
      <c r="E64" s="3">
        <v>23.943661970000001</v>
      </c>
      <c r="F64" s="3"/>
      <c r="G64" s="3"/>
      <c r="H64" s="3"/>
    </row>
    <row r="65" spans="2:8" x14ac:dyDescent="0.2">
      <c r="B65" s="3">
        <v>32.967032969999998</v>
      </c>
      <c r="C65" s="3"/>
      <c r="D65" s="3">
        <v>35.5</v>
      </c>
      <c r="E65" s="3">
        <v>28.985507250000001</v>
      </c>
      <c r="F65" s="3"/>
      <c r="G65" s="3"/>
      <c r="H65" s="3"/>
    </row>
    <row r="66" spans="2:8" x14ac:dyDescent="0.2">
      <c r="B66" s="3">
        <v>29.670329670000001</v>
      </c>
      <c r="C66" s="3"/>
      <c r="D66" s="3">
        <v>35.175879399999999</v>
      </c>
      <c r="E66" s="3">
        <v>24.137931030000001</v>
      </c>
      <c r="F66" s="3"/>
      <c r="G66" s="3"/>
      <c r="H66" s="3"/>
    </row>
    <row r="67" spans="2:8" x14ac:dyDescent="0.2">
      <c r="B67" s="3">
        <v>26</v>
      </c>
      <c r="C67" s="3"/>
      <c r="D67" s="3">
        <v>20.987654320000001</v>
      </c>
      <c r="E67" s="3">
        <v>34.426229509999999</v>
      </c>
      <c r="F67" s="3"/>
      <c r="G67" s="3"/>
      <c r="H67" s="3"/>
    </row>
    <row r="68" spans="2:8" x14ac:dyDescent="0.2">
      <c r="B68" s="3">
        <v>30.65693431</v>
      </c>
      <c r="C68" s="3"/>
      <c r="D68" s="3">
        <v>27.067669169999999</v>
      </c>
      <c r="E68" s="3"/>
      <c r="F68" s="3"/>
      <c r="G68" s="3"/>
      <c r="H68" s="3"/>
    </row>
    <row r="69" spans="2:8" x14ac:dyDescent="0.2">
      <c r="B69" s="3">
        <v>20.952380949999998</v>
      </c>
      <c r="C69" s="3"/>
      <c r="D69" s="3">
        <v>33.587786260000001</v>
      </c>
      <c r="E69" s="3"/>
      <c r="F69" s="3"/>
      <c r="G69" s="3"/>
      <c r="H69" s="3"/>
    </row>
    <row r="70" spans="2:8" x14ac:dyDescent="0.2">
      <c r="B70" s="3">
        <v>32.608695650000001</v>
      </c>
      <c r="C70" s="3"/>
      <c r="D70" s="3">
        <v>15.09433962</v>
      </c>
      <c r="E70" s="3"/>
      <c r="F70" s="3"/>
      <c r="G70" s="3"/>
      <c r="H70" s="3"/>
    </row>
    <row r="71" spans="2:8" x14ac:dyDescent="0.2">
      <c r="B71" s="3">
        <v>22.77227723</v>
      </c>
      <c r="C71" s="3"/>
      <c r="D71" s="3">
        <v>28.125</v>
      </c>
      <c r="E71" s="3"/>
      <c r="F71" s="3"/>
      <c r="G71" s="3"/>
    </row>
    <row r="72" spans="2:8" x14ac:dyDescent="0.2">
      <c r="B72" s="3">
        <v>36.752136749999998</v>
      </c>
      <c r="C72" s="3"/>
      <c r="D72" s="3">
        <v>38.18181818</v>
      </c>
      <c r="E72" s="3"/>
      <c r="F72" s="3"/>
      <c r="G72" s="3"/>
    </row>
    <row r="73" spans="2:8" x14ac:dyDescent="0.2">
      <c r="B73" s="3">
        <v>24.271844659999999</v>
      </c>
      <c r="C73" s="3"/>
      <c r="D73" s="3">
        <v>30.39215686</v>
      </c>
      <c r="E73" s="3"/>
      <c r="F73" s="3"/>
      <c r="G73" s="3"/>
    </row>
    <row r="74" spans="2:8" x14ac:dyDescent="0.2">
      <c r="B74" s="3">
        <v>22.891566269999998</v>
      </c>
      <c r="C74" s="3"/>
      <c r="D74" s="3">
        <v>30.674846630000001</v>
      </c>
      <c r="E74" s="3"/>
      <c r="F74" s="3"/>
      <c r="G74" s="3"/>
    </row>
    <row r="75" spans="2:8" x14ac:dyDescent="0.2">
      <c r="B75" s="3">
        <v>27.38095238</v>
      </c>
      <c r="C75" s="3"/>
      <c r="D75" s="3">
        <v>24.3697479</v>
      </c>
      <c r="E75" s="3"/>
      <c r="F75" s="3"/>
      <c r="G75" s="3"/>
    </row>
    <row r="76" spans="2:8" x14ac:dyDescent="0.2">
      <c r="B76" s="3">
        <v>36.046511629999998</v>
      </c>
      <c r="C76" s="3"/>
      <c r="D76" s="3">
        <v>32.323232320000002</v>
      </c>
      <c r="E76" s="3"/>
      <c r="F76" s="3"/>
      <c r="G76" s="3"/>
    </row>
    <row r="77" spans="2:8" x14ac:dyDescent="0.2">
      <c r="B77" s="3">
        <v>30.232558139999998</v>
      </c>
      <c r="C77" s="3"/>
      <c r="D77" s="3">
        <v>30.630630629999999</v>
      </c>
      <c r="E77" s="3"/>
      <c r="F77" s="3"/>
      <c r="G77" s="3"/>
    </row>
    <row r="78" spans="2:8" x14ac:dyDescent="0.2">
      <c r="B78" s="2"/>
      <c r="C78" s="2"/>
      <c r="D78" s="2"/>
      <c r="E78" s="2"/>
      <c r="F78" s="2"/>
      <c r="G78" s="2"/>
    </row>
    <row r="79" spans="2:8" x14ac:dyDescent="0.2">
      <c r="B79" s="2"/>
      <c r="C79" s="2"/>
      <c r="D79" s="2"/>
      <c r="E79" s="2"/>
      <c r="F79" s="2"/>
      <c r="G79" s="2"/>
    </row>
    <row r="80" spans="2:8" x14ac:dyDescent="0.2">
      <c r="B80" s="2"/>
      <c r="C80" s="2"/>
      <c r="D80" s="2"/>
      <c r="E80" s="2"/>
      <c r="F80" s="2"/>
      <c r="G80" s="2"/>
    </row>
    <row r="81" spans="2:7" x14ac:dyDescent="0.2">
      <c r="B81" s="2"/>
      <c r="C81" s="2"/>
      <c r="D81" s="2"/>
      <c r="E81" s="2"/>
      <c r="F81" s="2"/>
      <c r="G81" s="2"/>
    </row>
    <row r="82" spans="2:7" x14ac:dyDescent="0.2">
      <c r="B82" s="2"/>
      <c r="C82" s="2"/>
      <c r="D82" s="2"/>
      <c r="E82" s="2"/>
      <c r="F82" s="2"/>
      <c r="G82" s="2"/>
    </row>
    <row r="83" spans="2:7" x14ac:dyDescent="0.2">
      <c r="B83" s="2"/>
      <c r="C83" s="2"/>
      <c r="D83" s="2"/>
      <c r="E83" s="2"/>
      <c r="F83" s="2"/>
      <c r="G83" s="2"/>
    </row>
    <row r="84" spans="2:7" x14ac:dyDescent="0.2">
      <c r="B84" s="2"/>
      <c r="C84" s="2"/>
      <c r="D84" s="2"/>
      <c r="E84" s="2"/>
      <c r="F84" s="2"/>
      <c r="G84" s="2"/>
    </row>
    <row r="85" spans="2:7" x14ac:dyDescent="0.2">
      <c r="B85" s="2"/>
      <c r="C85" s="2"/>
      <c r="D85" s="2"/>
      <c r="E85" s="2"/>
      <c r="F85" s="2"/>
      <c r="G85" s="2"/>
    </row>
    <row r="86" spans="2:7" x14ac:dyDescent="0.2">
      <c r="B86" s="2"/>
      <c r="C86" s="2"/>
      <c r="D86" s="2"/>
      <c r="E86" s="2"/>
      <c r="F86" s="2"/>
      <c r="G86" s="2"/>
    </row>
    <row r="87" spans="2:7" x14ac:dyDescent="0.2">
      <c r="B87" s="2"/>
      <c r="C87" s="2"/>
      <c r="D87" s="2"/>
      <c r="E87" s="2"/>
      <c r="F87" s="2"/>
      <c r="G87" s="2"/>
    </row>
    <row r="88" spans="2:7" x14ac:dyDescent="0.2">
      <c r="B88" s="2"/>
      <c r="C88" s="2"/>
      <c r="D88" s="2"/>
      <c r="E88" s="2"/>
      <c r="F88" s="2"/>
      <c r="G88" s="2"/>
    </row>
    <row r="89" spans="2:7" x14ac:dyDescent="0.2">
      <c r="B89" s="2"/>
      <c r="C89" s="2"/>
      <c r="D89" s="2"/>
      <c r="E89" s="2"/>
      <c r="F89" s="2"/>
      <c r="G89" s="2"/>
    </row>
    <row r="90" spans="2:7" x14ac:dyDescent="0.2">
      <c r="B90" s="2"/>
      <c r="C90" s="2"/>
      <c r="D90" s="2"/>
      <c r="E90" s="2"/>
      <c r="F90" s="2"/>
      <c r="G90" s="2"/>
    </row>
    <row r="91" spans="2:7" x14ac:dyDescent="0.2">
      <c r="B91" s="2"/>
      <c r="C91" s="2"/>
      <c r="D91" s="2"/>
      <c r="E91" s="2"/>
      <c r="F91" s="2"/>
      <c r="G91" s="2"/>
    </row>
    <row r="92" spans="2:7" x14ac:dyDescent="0.2">
      <c r="B92" s="2"/>
      <c r="C92" s="2"/>
      <c r="D92" s="2"/>
      <c r="E92" s="2"/>
      <c r="F92" s="2"/>
      <c r="G92" s="2"/>
    </row>
    <row r="93" spans="2:7" x14ac:dyDescent="0.2">
      <c r="B93" s="2"/>
      <c r="C93" s="2"/>
      <c r="D93" s="2"/>
      <c r="E93" s="2"/>
      <c r="F93" s="2"/>
      <c r="G93" s="2"/>
    </row>
    <row r="94" spans="2:7" x14ac:dyDescent="0.2">
      <c r="B94" s="2"/>
      <c r="C94" s="2"/>
      <c r="D94" s="2"/>
      <c r="E94" s="2"/>
      <c r="F94" s="2"/>
      <c r="G94" s="2"/>
    </row>
    <row r="95" spans="2:7" x14ac:dyDescent="0.2">
      <c r="B95" s="2"/>
      <c r="C95" s="2"/>
      <c r="D95" s="2"/>
      <c r="E95" s="2"/>
      <c r="F95" s="2"/>
      <c r="G95" s="2"/>
    </row>
    <row r="96" spans="2:7" x14ac:dyDescent="0.2">
      <c r="B96" s="2"/>
      <c r="C96" s="2"/>
      <c r="D96" s="2"/>
      <c r="E96" s="2"/>
      <c r="F96" s="2"/>
      <c r="G96" s="2"/>
    </row>
    <row r="97" spans="2:7" x14ac:dyDescent="0.2">
      <c r="B97" s="2"/>
      <c r="C97" s="2"/>
      <c r="D97" s="2"/>
      <c r="E97" s="2"/>
      <c r="F97" s="2"/>
      <c r="G97" s="2"/>
    </row>
    <row r="98" spans="2:7" x14ac:dyDescent="0.2">
      <c r="B98" s="2"/>
      <c r="C98" s="2"/>
      <c r="D98" s="2"/>
      <c r="E98" s="2"/>
      <c r="F98" s="2"/>
      <c r="G98" s="2"/>
    </row>
    <row r="99" spans="2:7" x14ac:dyDescent="0.2">
      <c r="B99" s="2"/>
      <c r="C99" s="2"/>
      <c r="D99" s="2"/>
      <c r="E99" s="2"/>
      <c r="F99" s="2"/>
      <c r="G99" s="2"/>
    </row>
    <row r="100" spans="2:7" x14ac:dyDescent="0.2">
      <c r="B100" s="2"/>
      <c r="C100" s="2"/>
      <c r="D100" s="2"/>
      <c r="E100" s="2"/>
      <c r="F100" s="2"/>
      <c r="G100" s="2"/>
    </row>
    <row r="101" spans="2:7" x14ac:dyDescent="0.2">
      <c r="B101" s="2"/>
      <c r="C101" s="2"/>
      <c r="D101" s="2"/>
      <c r="E101" s="2"/>
      <c r="F101" s="2"/>
      <c r="G101" s="2"/>
    </row>
    <row r="102" spans="2:7" x14ac:dyDescent="0.2">
      <c r="B102" s="2"/>
      <c r="C102" s="2"/>
      <c r="D102" s="2"/>
      <c r="E102" s="2"/>
      <c r="F102" s="2"/>
      <c r="G102" s="2"/>
    </row>
    <row r="103" spans="2:7" x14ac:dyDescent="0.2">
      <c r="B103" s="2"/>
      <c r="C103" s="2"/>
      <c r="D103" s="2"/>
      <c r="E103" s="2"/>
      <c r="F103" s="2"/>
      <c r="G103" s="2"/>
    </row>
    <row r="104" spans="2:7" x14ac:dyDescent="0.2">
      <c r="B104" s="2"/>
      <c r="C104" s="2"/>
      <c r="D104" s="2"/>
      <c r="E104" s="2"/>
      <c r="F104" s="2"/>
      <c r="G104" s="2"/>
    </row>
    <row r="105" spans="2:7" x14ac:dyDescent="0.2">
      <c r="B105" s="2"/>
      <c r="C105" s="2"/>
      <c r="D105" s="2"/>
      <c r="E105" s="2"/>
      <c r="F105" s="2"/>
      <c r="G105" s="2"/>
    </row>
    <row r="106" spans="2:7" x14ac:dyDescent="0.2">
      <c r="B106" s="2"/>
      <c r="C106" s="2"/>
      <c r="D106" s="2"/>
      <c r="E106" s="2"/>
      <c r="F106" s="2"/>
      <c r="G106" s="2"/>
    </row>
    <row r="107" spans="2:7" x14ac:dyDescent="0.2">
      <c r="B107" s="2"/>
      <c r="C107" s="2"/>
      <c r="D107" s="2"/>
      <c r="E107" s="2"/>
      <c r="F107" s="2"/>
      <c r="G107" s="2"/>
    </row>
    <row r="108" spans="2:7" x14ac:dyDescent="0.2">
      <c r="B108" s="2"/>
      <c r="C108" s="2"/>
      <c r="D108" s="2"/>
      <c r="E108" s="2"/>
      <c r="F108" s="2"/>
      <c r="G108" s="2"/>
    </row>
    <row r="109" spans="2:7" x14ac:dyDescent="0.2">
      <c r="B109" s="2"/>
      <c r="C109" s="2"/>
      <c r="D109" s="2"/>
      <c r="E109" s="2"/>
      <c r="F109" s="2"/>
      <c r="G109" s="2"/>
    </row>
    <row r="110" spans="2:7" x14ac:dyDescent="0.2">
      <c r="B110" s="2"/>
      <c r="C110" s="2"/>
      <c r="D110" s="2"/>
      <c r="E110" s="2"/>
      <c r="F110" s="2"/>
      <c r="G110" s="2"/>
    </row>
    <row r="111" spans="2:7" x14ac:dyDescent="0.2">
      <c r="B111" s="2"/>
      <c r="C111" s="2"/>
      <c r="D111" s="2"/>
      <c r="E111" s="2"/>
      <c r="F111" s="2"/>
      <c r="G111" s="2"/>
    </row>
    <row r="112" spans="2:7" x14ac:dyDescent="0.2">
      <c r="B112" s="2"/>
      <c r="C112" s="2"/>
      <c r="D112" s="2"/>
      <c r="E112" s="2"/>
      <c r="F112" s="2"/>
      <c r="G112" s="2"/>
    </row>
    <row r="113" spans="2:7" x14ac:dyDescent="0.2">
      <c r="B113" s="2"/>
      <c r="C113" s="2"/>
      <c r="D113" s="2"/>
      <c r="E113" s="2"/>
      <c r="F113" s="2"/>
      <c r="G113" s="2"/>
    </row>
    <row r="114" spans="2:7" x14ac:dyDescent="0.2">
      <c r="B114" s="2"/>
      <c r="C114" s="2"/>
      <c r="D114" s="2"/>
      <c r="E114" s="2"/>
      <c r="F114" s="2"/>
      <c r="G114" s="2"/>
    </row>
    <row r="115" spans="2:7" x14ac:dyDescent="0.2">
      <c r="B115" s="2"/>
      <c r="C115" s="2"/>
      <c r="D115" s="2"/>
      <c r="E115" s="2"/>
      <c r="F115" s="2"/>
      <c r="G115" s="2"/>
    </row>
    <row r="116" spans="2:7" x14ac:dyDescent="0.2">
      <c r="B116" s="2"/>
      <c r="C116" s="2"/>
      <c r="D116" s="2"/>
      <c r="E116" s="2"/>
      <c r="F116" s="2"/>
      <c r="G116" s="2"/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ABE5-D23F-6C41-B223-319E1C68FBE4}">
  <dimension ref="A1:D33"/>
  <sheetViews>
    <sheetView workbookViewId="0">
      <selection activeCell="A18" sqref="A18"/>
    </sheetView>
  </sheetViews>
  <sheetFormatPr baseColWidth="10" defaultRowHeight="16" x14ac:dyDescent="0.2"/>
  <sheetData>
    <row r="1" spans="1:4" x14ac:dyDescent="0.2">
      <c r="A1" s="10" t="s">
        <v>29</v>
      </c>
      <c r="B1" s="10"/>
      <c r="C1" s="10"/>
      <c r="D1" s="10"/>
    </row>
    <row r="2" spans="1:4" x14ac:dyDescent="0.2">
      <c r="A2" s="10" t="s">
        <v>30</v>
      </c>
      <c r="B2" s="10"/>
      <c r="C2" s="10"/>
      <c r="D2" s="10"/>
    </row>
    <row r="3" spans="1:4" x14ac:dyDescent="0.2">
      <c r="A3" s="9" t="s">
        <v>31</v>
      </c>
      <c r="B3" s="9" t="s">
        <v>26</v>
      </c>
      <c r="C3" s="9" t="s">
        <v>27</v>
      </c>
      <c r="D3" s="9" t="s">
        <v>28</v>
      </c>
    </row>
    <row r="4" spans="1:4" x14ac:dyDescent="0.2">
      <c r="A4" s="3">
        <v>32.268370609999998</v>
      </c>
      <c r="B4" s="3">
        <v>21.518987339999999</v>
      </c>
      <c r="C4" s="3">
        <v>11.05769231</v>
      </c>
      <c r="D4" s="3">
        <v>3.496503497</v>
      </c>
    </row>
    <row r="5" spans="1:4" x14ac:dyDescent="0.2">
      <c r="A5" s="3">
        <v>28.048780489999999</v>
      </c>
      <c r="B5" s="3">
        <v>20.994475139999999</v>
      </c>
      <c r="C5" s="3">
        <v>2.8735632180000001</v>
      </c>
      <c r="D5" s="3">
        <v>9.5238095240000007</v>
      </c>
    </row>
    <row r="6" spans="1:4" x14ac:dyDescent="0.2">
      <c r="A6" s="3">
        <v>33.421052629999998</v>
      </c>
      <c r="B6" s="3">
        <v>19.018404910000001</v>
      </c>
      <c r="C6" s="3">
        <v>12.56281407</v>
      </c>
      <c r="D6" s="3">
        <v>6.0606060609999997</v>
      </c>
    </row>
    <row r="7" spans="1:4" x14ac:dyDescent="0.2">
      <c r="A7" s="3">
        <v>27.906976740000001</v>
      </c>
      <c r="B7" s="3">
        <v>15.82278481</v>
      </c>
      <c r="C7" s="3">
        <v>12.4</v>
      </c>
      <c r="D7" s="3">
        <v>12.39669421</v>
      </c>
    </row>
    <row r="8" spans="1:4" x14ac:dyDescent="0.2">
      <c r="A8" s="3">
        <v>32.3943662</v>
      </c>
      <c r="B8" s="3">
        <v>23.07692308</v>
      </c>
      <c r="C8" s="3">
        <v>9.6774193549999996</v>
      </c>
      <c r="D8" s="3">
        <v>5.8394160580000003</v>
      </c>
    </row>
    <row r="9" spans="1:4" x14ac:dyDescent="0.2">
      <c r="A9" s="3">
        <v>27.804878049999999</v>
      </c>
      <c r="B9" s="3">
        <v>25.84615385</v>
      </c>
      <c r="C9" s="3">
        <v>10.15228426</v>
      </c>
      <c r="D9" s="3">
        <v>3.968253968</v>
      </c>
    </row>
    <row r="10" spans="1:4" x14ac:dyDescent="0.2">
      <c r="A10" s="3">
        <v>35.151515150000002</v>
      </c>
      <c r="B10" s="3">
        <v>25.862068969999999</v>
      </c>
      <c r="C10" s="3">
        <v>2.118644068</v>
      </c>
      <c r="D10" s="3">
        <v>0.90090090099999998</v>
      </c>
    </row>
    <row r="11" spans="1:4" x14ac:dyDescent="0.2">
      <c r="A11" s="3">
        <v>34.838709680000001</v>
      </c>
      <c r="B11" s="3">
        <v>22.222222219999999</v>
      </c>
      <c r="C11" s="3">
        <v>3.3898305080000002</v>
      </c>
      <c r="D11" s="3">
        <v>2.4390243900000002</v>
      </c>
    </row>
    <row r="12" spans="1:4" x14ac:dyDescent="0.2">
      <c r="A12" s="3">
        <v>36.842105259999997</v>
      </c>
      <c r="B12" s="3">
        <v>25</v>
      </c>
      <c r="C12" s="3">
        <v>4.255319149</v>
      </c>
      <c r="D12" s="3">
        <v>1.4084507040000001</v>
      </c>
    </row>
    <row r="13" spans="1:4" x14ac:dyDescent="0.2">
      <c r="A13" s="3">
        <v>34.659090910000003</v>
      </c>
      <c r="B13" s="3">
        <v>23.129251700000001</v>
      </c>
      <c r="C13" s="3">
        <v>1.6949152540000001</v>
      </c>
      <c r="D13" s="3">
        <v>4.651162791</v>
      </c>
    </row>
    <row r="14" spans="1:4" x14ac:dyDescent="0.2">
      <c r="A14" s="3">
        <v>31.007751939999999</v>
      </c>
      <c r="B14" s="3">
        <v>24.152542369999999</v>
      </c>
      <c r="C14" s="3">
        <v>6.5217391300000003</v>
      </c>
      <c r="D14" s="3">
        <v>1.063829787</v>
      </c>
    </row>
    <row r="15" spans="1:4" x14ac:dyDescent="0.2">
      <c r="A15" s="3">
        <v>40</v>
      </c>
      <c r="B15" s="3">
        <v>25.827814570000001</v>
      </c>
      <c r="C15" s="3">
        <v>4.7058823529999998</v>
      </c>
      <c r="D15" s="3">
        <v>1.3333333329999999</v>
      </c>
    </row>
    <row r="16" spans="1:4" x14ac:dyDescent="0.2">
      <c r="A16" s="3">
        <v>27.906976740000001</v>
      </c>
      <c r="B16" s="3">
        <v>24.06015038</v>
      </c>
      <c r="C16" s="3">
        <v>2.0547945209999998</v>
      </c>
      <c r="D16" s="3">
        <v>20.765027320000002</v>
      </c>
    </row>
    <row r="17" spans="1:4" x14ac:dyDescent="0.2">
      <c r="A17" s="3">
        <v>31.81818182</v>
      </c>
      <c r="B17" s="3">
        <v>26.01156069</v>
      </c>
      <c r="C17" s="3">
        <v>3.9473684210000002</v>
      </c>
      <c r="D17" s="3">
        <v>5.6603773579999999</v>
      </c>
    </row>
    <row r="18" spans="1:4" x14ac:dyDescent="0.2">
      <c r="A18" s="3">
        <v>36.885245900000001</v>
      </c>
      <c r="B18" s="3">
        <v>27.2</v>
      </c>
      <c r="C18" s="3">
        <v>23.30827068</v>
      </c>
      <c r="D18" s="3">
        <v>14.28571429</v>
      </c>
    </row>
    <row r="19" spans="1:4" x14ac:dyDescent="0.2">
      <c r="A19" s="3"/>
      <c r="B19" s="3">
        <v>25.531914889999999</v>
      </c>
      <c r="C19" s="3">
        <v>19.444444440000002</v>
      </c>
      <c r="D19" s="3">
        <v>5</v>
      </c>
    </row>
    <row r="20" spans="1:4" x14ac:dyDescent="0.2">
      <c r="A20" s="3"/>
      <c r="B20" s="3">
        <v>27.615062760000001</v>
      </c>
      <c r="C20" s="3">
        <v>6.3291139239999996</v>
      </c>
      <c r="D20" s="3">
        <v>6.3063063059999998</v>
      </c>
    </row>
    <row r="21" spans="1:4" x14ac:dyDescent="0.2">
      <c r="A21" s="3"/>
      <c r="B21" s="3">
        <v>19.834710739999998</v>
      </c>
      <c r="C21" s="3">
        <v>25.42372881</v>
      </c>
      <c r="D21" s="3">
        <v>4.651162791</v>
      </c>
    </row>
    <row r="22" spans="1:4" x14ac:dyDescent="0.2">
      <c r="A22" s="3"/>
      <c r="B22" s="3">
        <v>25.352112680000001</v>
      </c>
      <c r="C22" s="3">
        <v>13.79310345</v>
      </c>
      <c r="D22" s="3">
        <v>10.975609759999999</v>
      </c>
    </row>
    <row r="23" spans="1:4" x14ac:dyDescent="0.2">
      <c r="A23" s="3"/>
      <c r="B23" s="3">
        <v>26.016260160000002</v>
      </c>
      <c r="C23" s="3">
        <v>20.467836259999999</v>
      </c>
      <c r="D23" s="3">
        <v>1.136363636</v>
      </c>
    </row>
    <row r="24" spans="1:4" x14ac:dyDescent="0.2">
      <c r="A24" s="3"/>
      <c r="B24" s="3">
        <v>21.341463409999999</v>
      </c>
      <c r="C24" s="3">
        <v>11.70212766</v>
      </c>
      <c r="D24" s="3">
        <v>14</v>
      </c>
    </row>
    <row r="25" spans="1:4" x14ac:dyDescent="0.2">
      <c r="A25" s="3"/>
      <c r="B25" s="3">
        <v>21.229050279999999</v>
      </c>
      <c r="C25" s="3">
        <v>18.367346940000001</v>
      </c>
      <c r="D25" s="3">
        <v>11.81818182</v>
      </c>
    </row>
    <row r="26" spans="1:4" x14ac:dyDescent="0.2">
      <c r="A26" s="3"/>
      <c r="B26" s="3">
        <v>17.073170730000001</v>
      </c>
      <c r="C26" s="3">
        <v>22.79069767</v>
      </c>
      <c r="D26" s="3"/>
    </row>
    <row r="27" spans="1:4" x14ac:dyDescent="0.2">
      <c r="A27" s="3"/>
      <c r="B27" s="3">
        <v>25.842696629999999</v>
      </c>
      <c r="C27" s="3">
        <v>5.3571428570000004</v>
      </c>
      <c r="D27" s="3"/>
    </row>
    <row r="28" spans="1:4" x14ac:dyDescent="0.2">
      <c r="A28" s="3"/>
      <c r="B28" s="3">
        <v>23.577235770000001</v>
      </c>
      <c r="C28" s="3"/>
      <c r="D28" s="3"/>
    </row>
    <row r="29" spans="1:4" x14ac:dyDescent="0.2">
      <c r="A29" s="3"/>
      <c r="B29" s="3">
        <v>32.857142860000003</v>
      </c>
      <c r="C29" s="3"/>
      <c r="D29" s="3"/>
    </row>
    <row r="30" spans="1:4" x14ac:dyDescent="0.2">
      <c r="A30" s="3"/>
      <c r="B30" s="3">
        <v>24.63768116</v>
      </c>
      <c r="C30" s="3"/>
      <c r="D30" s="3"/>
    </row>
    <row r="31" spans="1:4" x14ac:dyDescent="0.2">
      <c r="A31" s="3"/>
      <c r="B31" s="3">
        <v>25</v>
      </c>
      <c r="C31" s="3"/>
      <c r="D31" s="3"/>
    </row>
    <row r="32" spans="1:4" x14ac:dyDescent="0.2">
      <c r="A32" s="3"/>
      <c r="B32" s="3">
        <v>22.222222219999999</v>
      </c>
      <c r="C32" s="3"/>
      <c r="D32" s="3"/>
    </row>
    <row r="33" spans="1:4" x14ac:dyDescent="0.2">
      <c r="A33" s="3"/>
      <c r="B33" s="3">
        <v>22.222222219999999</v>
      </c>
      <c r="C33" s="3"/>
      <c r="D33" s="3"/>
    </row>
  </sheetData>
  <mergeCells count="2"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A</vt:lpstr>
      <vt:lpstr>PanelAprime</vt:lpstr>
      <vt:lpstr>PanelB</vt:lpstr>
      <vt:lpstr>PanelC</vt:lpstr>
      <vt:lpstr>Pan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ffy Eldridge-Thomas</dc:creator>
  <cp:lastModifiedBy>Golnar Kolahgar</cp:lastModifiedBy>
  <dcterms:created xsi:type="dcterms:W3CDTF">2024-02-23T12:11:34Z</dcterms:created>
  <dcterms:modified xsi:type="dcterms:W3CDTF">2025-01-15T15:05:49Z</dcterms:modified>
</cp:coreProperties>
</file>